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2320" yWindow="1455" windowWidth="21075" windowHeight="12525" activeTab="7"/>
  </bookViews>
  <sheets>
    <sheet name="Fig1" sheetId="3" r:id="rId1"/>
    <sheet name="Fig2A" sheetId="5" r:id="rId2"/>
    <sheet name="Fig2B" sheetId="6" r:id="rId3"/>
    <sheet name="Fig3A" sheetId="4" r:id="rId4"/>
    <sheet name="Fig3B" sheetId="2" r:id="rId5"/>
    <sheet name="Fig4A" sheetId="7" r:id="rId6"/>
    <sheet name="Fig4B" sheetId="8" r:id="rId7"/>
    <sheet name="Fig5" sheetId="1" r:id="rId8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3" l="1"/>
  <c r="D21" i="3"/>
  <c r="E21" i="3"/>
  <c r="F21" i="3"/>
  <c r="G21" i="3"/>
  <c r="C22" i="3"/>
  <c r="D22" i="3"/>
  <c r="E22" i="3"/>
  <c r="E23" i="3"/>
  <c r="F22" i="3"/>
  <c r="G22" i="3"/>
  <c r="C23" i="3"/>
  <c r="D23" i="3"/>
  <c r="F23" i="3"/>
  <c r="G23" i="3"/>
  <c r="B22" i="3"/>
  <c r="B23" i="3"/>
  <c r="B21" i="3"/>
  <c r="C9" i="3"/>
  <c r="D9" i="3"/>
  <c r="E9" i="3"/>
  <c r="F9" i="3"/>
  <c r="G9" i="3"/>
  <c r="C10" i="3"/>
  <c r="D10" i="3"/>
  <c r="E10" i="3"/>
  <c r="E11" i="3"/>
  <c r="F10" i="3"/>
  <c r="G10" i="3"/>
  <c r="C11" i="3"/>
  <c r="D11" i="3"/>
  <c r="F11" i="3"/>
  <c r="G11" i="3"/>
  <c r="B10" i="3"/>
  <c r="B11" i="3"/>
  <c r="B9" i="3"/>
  <c r="D11" i="7"/>
  <c r="E11" i="7"/>
  <c r="H11" i="7"/>
  <c r="I11" i="7"/>
  <c r="J11" i="7"/>
  <c r="M11" i="7"/>
  <c r="N11" i="7"/>
  <c r="O11" i="7"/>
  <c r="D12" i="7"/>
  <c r="E12" i="7"/>
  <c r="H12" i="7"/>
  <c r="I12" i="7"/>
  <c r="I13" i="7"/>
  <c r="J12" i="7"/>
  <c r="M12" i="7"/>
  <c r="M13" i="7"/>
  <c r="N12" i="7"/>
  <c r="N13" i="7"/>
  <c r="O12" i="7"/>
  <c r="O13" i="7"/>
  <c r="D13" i="7"/>
  <c r="E13" i="7"/>
  <c r="H13" i="7"/>
  <c r="J13" i="7"/>
  <c r="C12" i="7"/>
  <c r="C13" i="7"/>
  <c r="C11" i="7"/>
  <c r="C14" i="8"/>
  <c r="D14" i="8"/>
  <c r="E14" i="8"/>
  <c r="G14" i="8"/>
  <c r="H14" i="8"/>
  <c r="I14" i="8"/>
  <c r="J14" i="8"/>
  <c r="L14" i="8"/>
  <c r="M14" i="8"/>
  <c r="N14" i="8"/>
  <c r="O14" i="8"/>
  <c r="C15" i="8"/>
  <c r="D15" i="8"/>
  <c r="E15" i="8"/>
  <c r="E16" i="8"/>
  <c r="G15" i="8"/>
  <c r="H15" i="8"/>
  <c r="I15" i="8"/>
  <c r="I16" i="8"/>
  <c r="J15" i="8"/>
  <c r="L15" i="8"/>
  <c r="M15" i="8"/>
  <c r="M16" i="8"/>
  <c r="N15" i="8"/>
  <c r="O15" i="8"/>
  <c r="C16" i="8"/>
  <c r="D16" i="8"/>
  <c r="G16" i="8"/>
  <c r="H16" i="8"/>
  <c r="J16" i="8"/>
  <c r="L16" i="8"/>
  <c r="N16" i="8"/>
  <c r="O16" i="8"/>
  <c r="B15" i="8"/>
  <c r="B16" i="8"/>
  <c r="B14" i="8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S9" i="6"/>
  <c r="C10" i="6"/>
  <c r="D10" i="6"/>
  <c r="E10" i="6"/>
  <c r="E11" i="6"/>
  <c r="F10" i="6"/>
  <c r="G10" i="6"/>
  <c r="H10" i="6"/>
  <c r="I10" i="6"/>
  <c r="I11" i="6"/>
  <c r="J10" i="6"/>
  <c r="K10" i="6"/>
  <c r="L10" i="6"/>
  <c r="M10" i="6"/>
  <c r="M11" i="6"/>
  <c r="N10" i="6"/>
  <c r="O10" i="6"/>
  <c r="P10" i="6"/>
  <c r="Q10" i="6"/>
  <c r="Q11" i="6"/>
  <c r="R10" i="6"/>
  <c r="S10" i="6"/>
  <c r="C11" i="6"/>
  <c r="D11" i="6"/>
  <c r="F11" i="6"/>
  <c r="G11" i="6"/>
  <c r="H11" i="6"/>
  <c r="J11" i="6"/>
  <c r="K11" i="6"/>
  <c r="L11" i="6"/>
  <c r="N11" i="6"/>
  <c r="O11" i="6"/>
  <c r="P11" i="6"/>
  <c r="R11" i="6"/>
  <c r="S11" i="6"/>
  <c r="B10" i="6"/>
  <c r="B11" i="6"/>
  <c r="B9" i="6"/>
  <c r="C9" i="5"/>
  <c r="D9" i="5"/>
  <c r="E9" i="5"/>
  <c r="F9" i="5"/>
  <c r="G9" i="5"/>
  <c r="H9" i="5"/>
  <c r="I9" i="5"/>
  <c r="J9" i="5"/>
  <c r="K9" i="5"/>
  <c r="L9" i="5"/>
  <c r="M9" i="5"/>
  <c r="C10" i="5"/>
  <c r="C11" i="5"/>
  <c r="D10" i="5"/>
  <c r="D11" i="5"/>
  <c r="E10" i="5"/>
  <c r="F10" i="5"/>
  <c r="F11" i="5"/>
  <c r="G10" i="5"/>
  <c r="G11" i="5"/>
  <c r="H10" i="5"/>
  <c r="I10" i="5"/>
  <c r="J10" i="5"/>
  <c r="J11" i="5"/>
  <c r="K10" i="5"/>
  <c r="K11" i="5"/>
  <c r="L10" i="5"/>
  <c r="L11" i="5"/>
  <c r="M10" i="5"/>
  <c r="E11" i="5"/>
  <c r="H11" i="5"/>
  <c r="I11" i="5"/>
  <c r="M11" i="5"/>
  <c r="B10" i="5"/>
  <c r="B11" i="5"/>
  <c r="B9" i="5"/>
  <c r="D37" i="2"/>
  <c r="C37" i="2"/>
  <c r="E37" i="2"/>
  <c r="F37" i="2"/>
  <c r="G37" i="2"/>
  <c r="C38" i="2"/>
  <c r="D38" i="2"/>
  <c r="F38" i="2"/>
  <c r="G38" i="2"/>
  <c r="C39" i="2"/>
  <c r="D39" i="2"/>
  <c r="F39" i="2"/>
  <c r="G39" i="2"/>
  <c r="B37" i="2"/>
  <c r="D24" i="2"/>
  <c r="C24" i="2"/>
  <c r="B24" i="2"/>
  <c r="B25" i="2"/>
  <c r="B26" i="2"/>
  <c r="E24" i="2"/>
  <c r="D25" i="2"/>
  <c r="D26" i="2"/>
  <c r="E25" i="2"/>
  <c r="E26" i="2"/>
  <c r="C25" i="2"/>
  <c r="C26" i="2"/>
  <c r="C11" i="2"/>
  <c r="D11" i="2"/>
  <c r="E11" i="2"/>
  <c r="F11" i="2"/>
  <c r="G11" i="2"/>
  <c r="C12" i="2"/>
  <c r="C13" i="2"/>
  <c r="D12" i="2"/>
  <c r="E12" i="2"/>
  <c r="E13" i="2"/>
  <c r="F12" i="2"/>
  <c r="F13" i="2"/>
  <c r="G12" i="2"/>
  <c r="G13" i="2"/>
  <c r="D13" i="2"/>
  <c r="B12" i="2"/>
  <c r="B13" i="2"/>
  <c r="B11" i="2"/>
  <c r="C42" i="4"/>
  <c r="D42" i="4"/>
  <c r="E42" i="4"/>
  <c r="F42" i="4"/>
  <c r="G42" i="4"/>
  <c r="C43" i="4"/>
  <c r="D43" i="4"/>
  <c r="E43" i="4"/>
  <c r="E44" i="4"/>
  <c r="F43" i="4"/>
  <c r="G43" i="4"/>
  <c r="C44" i="4"/>
  <c r="D44" i="4"/>
  <c r="F44" i="4"/>
  <c r="G44" i="4"/>
  <c r="B43" i="4"/>
  <c r="B44" i="4"/>
  <c r="B42" i="4"/>
  <c r="C27" i="4"/>
  <c r="D27" i="4"/>
  <c r="E27" i="4"/>
  <c r="F27" i="4"/>
  <c r="G27" i="4"/>
  <c r="C28" i="4"/>
  <c r="D28" i="4"/>
  <c r="E28" i="4"/>
  <c r="E29" i="4"/>
  <c r="F28" i="4"/>
  <c r="G28" i="4"/>
  <c r="C29" i="4"/>
  <c r="D29" i="4"/>
  <c r="F29" i="4"/>
  <c r="G29" i="4"/>
  <c r="B27" i="4"/>
  <c r="B28" i="4"/>
  <c r="B29" i="4"/>
  <c r="C12" i="4"/>
  <c r="D12" i="4"/>
  <c r="E12" i="4"/>
  <c r="F12" i="4"/>
  <c r="F13" i="4"/>
  <c r="G12" i="4"/>
  <c r="C13" i="4"/>
  <c r="D13" i="4"/>
  <c r="E13" i="4"/>
  <c r="G13" i="4"/>
  <c r="B12" i="4"/>
  <c r="B13" i="4"/>
  <c r="C11" i="4"/>
  <c r="D11" i="4"/>
  <c r="E11" i="4"/>
  <c r="F11" i="4"/>
  <c r="G11" i="4"/>
  <c r="B11" i="4"/>
  <c r="K5" i="1"/>
  <c r="H10" i="1"/>
  <c r="K10" i="1"/>
  <c r="K9" i="1"/>
  <c r="K8" i="1"/>
  <c r="K7" i="1"/>
  <c r="K6" i="1"/>
  <c r="K4" i="1"/>
  <c r="H9" i="1"/>
  <c r="H8" i="1"/>
  <c r="H7" i="1"/>
  <c r="H6" i="1"/>
  <c r="H5" i="1"/>
  <c r="H4" i="1"/>
  <c r="E5" i="1"/>
  <c r="E6" i="1"/>
  <c r="E7" i="1"/>
  <c r="E8" i="1"/>
  <c r="E9" i="1"/>
  <c r="E10" i="1"/>
  <c r="E4" i="1"/>
</calcChain>
</file>

<file path=xl/sharedStrings.xml><?xml version="1.0" encoding="utf-8"?>
<sst xmlns="http://schemas.openxmlformats.org/spreadsheetml/2006/main" count="192" uniqueCount="84">
  <si>
    <t>141213-1</t>
  </si>
  <si>
    <t>141213-2</t>
  </si>
  <si>
    <t>141213-3</t>
  </si>
  <si>
    <t>141213-4</t>
  </si>
  <si>
    <t>141213-15</t>
  </si>
  <si>
    <t>141213-16</t>
  </si>
  <si>
    <t>141213-17</t>
  </si>
  <si>
    <t>Vehicle</t>
  </si>
  <si>
    <t>Low Dose</t>
  </si>
  <si>
    <t>Image 1</t>
  </si>
  <si>
    <t>Image 2</t>
  </si>
  <si>
    <t>Image 3</t>
  </si>
  <si>
    <t>Nuclei</t>
  </si>
  <si>
    <t>PCNA +</t>
  </si>
  <si>
    <t>% PCNA</t>
  </si>
  <si>
    <t>72H</t>
  </si>
  <si>
    <t>141213-5</t>
  </si>
  <si>
    <t>141213-6</t>
  </si>
  <si>
    <t>141213-7</t>
  </si>
  <si>
    <t>141213-18</t>
  </si>
  <si>
    <t>141213-19</t>
  </si>
  <si>
    <t>141213-20</t>
  </si>
  <si>
    <t>48H</t>
  </si>
  <si>
    <t>Comparing Vehicle (PBS) vs Low Dose MIP-2 and KC in untreated animals (i.e. no IR, no Hepatectomy)</t>
  </si>
  <si>
    <t>Comparing PCNA in ischemic vs non-ischemic liver following IR: WT vs CXCR2 KO</t>
  </si>
  <si>
    <t>WT-48H</t>
  </si>
  <si>
    <t>CXCR2KO-96H</t>
  </si>
  <si>
    <t>CXCR2KO-48H</t>
  </si>
  <si>
    <t>WT-96H</t>
  </si>
  <si>
    <t>WT-Sham</t>
  </si>
  <si>
    <t>CXCR2KO-Sham</t>
  </si>
  <si>
    <t>IR.isch-24H</t>
  </si>
  <si>
    <t>IR.isch-48H</t>
  </si>
  <si>
    <t>Hepatectomy-48H</t>
  </si>
  <si>
    <t>Hepatectomy-24H</t>
  </si>
  <si>
    <t>IR-Sham</t>
  </si>
  <si>
    <t>Hepatectomy-Sham</t>
  </si>
  <si>
    <t>MIP2 levels comparing Hepatectomy and IR</t>
  </si>
  <si>
    <t>KC levels comparing Hepatectomy and IR</t>
  </si>
  <si>
    <t>mean</t>
  </si>
  <si>
    <t>SD</t>
  </si>
  <si>
    <t>SEM</t>
  </si>
  <si>
    <t>Comparing Non-ischemic liver weight in WT vs CXCR2KO</t>
  </si>
  <si>
    <t>Comparing PCNA in WT vs CXCR2KO in Non-Ischemic Liver</t>
  </si>
  <si>
    <r>
      <t>Comparing PCNA in WT vs CXCR2 KO in</t>
    </r>
    <r>
      <rPr>
        <b/>
        <sz val="11"/>
        <color theme="1"/>
        <rFont val="Calibri"/>
        <family val="2"/>
        <scheme val="minor"/>
      </rPr>
      <t xml:space="preserve"> ischemic liver</t>
    </r>
  </si>
  <si>
    <t>Comparing PCNA pre-hepatectomy and 48h post-hepatectomy: WT vs CXCR2KO</t>
  </si>
  <si>
    <t>WT-48H post-Hx</t>
  </si>
  <si>
    <t>CXCR2KO-48H post-Hx</t>
  </si>
  <si>
    <t>WT-pre-Hx</t>
  </si>
  <si>
    <t>CXCR2KO-pre-Hx</t>
  </si>
  <si>
    <t>Comparing Normalized Liver/Body weight ratio prehepatectomy, at hepatectomy, and 48h post-hepatectomy: WT vs CXCR2KO</t>
  </si>
  <si>
    <t>Sham/Pre-hepatectomy</t>
  </si>
  <si>
    <t>WT-0H</t>
  </si>
  <si>
    <t>CXCR2KO-0H</t>
  </si>
  <si>
    <t>Comparing PCNA in ischemic vs non-ischemic livers (balb-C)</t>
  </si>
  <si>
    <t>NI-72H</t>
  </si>
  <si>
    <t>NI-96H</t>
  </si>
  <si>
    <t>Isch-96H</t>
  </si>
  <si>
    <t>Isch--72H</t>
  </si>
  <si>
    <t>Isch-168H</t>
  </si>
  <si>
    <t>NI-168H</t>
  </si>
  <si>
    <t>Isch-48H</t>
  </si>
  <si>
    <t>NI-48H</t>
  </si>
  <si>
    <t>Isch-24H</t>
  </si>
  <si>
    <t>NI-24h</t>
  </si>
  <si>
    <t>Isch-sham</t>
  </si>
  <si>
    <t>NI-sham</t>
  </si>
  <si>
    <t>Comparing Liver/BW ratio in ischemic liver, non-ischemic, and combined</t>
  </si>
  <si>
    <t>Isch-Sham</t>
  </si>
  <si>
    <t>NI-Sham</t>
  </si>
  <si>
    <t>Comb-Sham</t>
  </si>
  <si>
    <t>NI-24H</t>
  </si>
  <si>
    <t>Comb-24H</t>
  </si>
  <si>
    <t>Comb-48H</t>
  </si>
  <si>
    <t>Isch-72H</t>
  </si>
  <si>
    <t>Comb-72H</t>
  </si>
  <si>
    <t>Comb-96H</t>
  </si>
  <si>
    <t>Comb-168H</t>
  </si>
  <si>
    <t>Control</t>
  </si>
  <si>
    <t>Mip2 High</t>
  </si>
  <si>
    <t>MIP2 Low</t>
  </si>
  <si>
    <t>0H</t>
  </si>
  <si>
    <t>Comparing Liver to BW ratio following hepatectomy: Vehicle vs high/low chemokines</t>
  </si>
  <si>
    <t>Comparing PCNA following hepatectomy: vehicle vs high/low chemok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1" fillId="2" borderId="0" xfId="0" applyFont="1" applyFill="1"/>
    <xf numFmtId="0" fontId="0" fillId="2" borderId="0" xfId="0" applyFont="1" applyFill="1" applyAlignment="1"/>
    <xf numFmtId="0" fontId="2" fillId="0" borderId="0" xfId="0" applyFont="1" applyBorder="1"/>
    <xf numFmtId="0" fontId="0" fillId="0" borderId="0" xfId="0" applyFill="1"/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28" sqref="E28"/>
    </sheetView>
  </sheetViews>
  <sheetFormatPr defaultColWidth="8.85546875" defaultRowHeight="15" x14ac:dyDescent="0.25"/>
  <cols>
    <col min="3" max="4" width="10.7109375" bestFit="1" customWidth="1"/>
    <col min="5" max="5" width="18.7109375" bestFit="1" customWidth="1"/>
    <col min="6" max="7" width="17" bestFit="1" customWidth="1"/>
  </cols>
  <sheetData>
    <row r="1" spans="1:7" x14ac:dyDescent="0.25">
      <c r="A1" s="8" t="s">
        <v>37</v>
      </c>
      <c r="B1" s="8"/>
      <c r="C1" s="8"/>
      <c r="D1" s="8"/>
    </row>
    <row r="2" spans="1:7" x14ac:dyDescent="0.25">
      <c r="B2" s="1" t="s">
        <v>35</v>
      </c>
      <c r="C2" s="1" t="s">
        <v>31</v>
      </c>
      <c r="D2" s="1" t="s">
        <v>32</v>
      </c>
      <c r="E2" s="1" t="s">
        <v>36</v>
      </c>
      <c r="F2" s="1" t="s">
        <v>34</v>
      </c>
      <c r="G2" s="1" t="s">
        <v>33</v>
      </c>
    </row>
    <row r="3" spans="1:7" x14ac:dyDescent="0.25">
      <c r="B3">
        <v>7.9500000000000001E-2</v>
      </c>
      <c r="C3">
        <v>1767.9916000000001</v>
      </c>
      <c r="D3">
        <v>1086.5178000000001</v>
      </c>
      <c r="E3">
        <v>7.9500000000000001E-2</v>
      </c>
      <c r="F3">
        <v>11.8537</v>
      </c>
      <c r="G3">
        <v>9.0404</v>
      </c>
    </row>
    <row r="4" spans="1:7" x14ac:dyDescent="0.25">
      <c r="B4">
        <v>7.5499999999999998E-2</v>
      </c>
      <c r="C4">
        <v>791.40539999999999</v>
      </c>
      <c r="E4">
        <v>7.5499999999999998E-2</v>
      </c>
      <c r="F4">
        <v>13.7828</v>
      </c>
      <c r="G4">
        <v>7.9519000000000002</v>
      </c>
    </row>
    <row r="5" spans="1:7" x14ac:dyDescent="0.25">
      <c r="B5">
        <v>6.4199999999999993E-2</v>
      </c>
      <c r="C5">
        <v>1544.5246</v>
      </c>
      <c r="D5">
        <v>942.67100000000005</v>
      </c>
      <c r="E5">
        <v>6.4199999999999993E-2</v>
      </c>
      <c r="F5">
        <v>12.117800000000001</v>
      </c>
      <c r="G5">
        <v>13.1432</v>
      </c>
    </row>
    <row r="6" spans="1:7" x14ac:dyDescent="0.25">
      <c r="C6">
        <v>1231.3693000000001</v>
      </c>
      <c r="D6">
        <v>895.97320000000002</v>
      </c>
      <c r="F6">
        <v>11.8261</v>
      </c>
      <c r="G6">
        <v>10.666</v>
      </c>
    </row>
    <row r="9" spans="1:7" x14ac:dyDescent="0.25">
      <c r="A9" s="1" t="s">
        <v>39</v>
      </c>
      <c r="B9">
        <f>AVERAGE(B3:B6)</f>
        <v>7.3066666666666669E-2</v>
      </c>
      <c r="C9">
        <f t="shared" ref="C9:G9" si="0">AVERAGE(C3:C6)</f>
        <v>1333.822725</v>
      </c>
      <c r="D9">
        <f t="shared" si="0"/>
        <v>975.05400000000009</v>
      </c>
      <c r="E9">
        <f t="shared" si="0"/>
        <v>7.3066666666666669E-2</v>
      </c>
      <c r="F9">
        <f t="shared" si="0"/>
        <v>12.395099999999999</v>
      </c>
      <c r="G9">
        <f t="shared" si="0"/>
        <v>10.200375000000001</v>
      </c>
    </row>
    <row r="10" spans="1:7" x14ac:dyDescent="0.25">
      <c r="A10" s="1" t="s">
        <v>40</v>
      </c>
      <c r="B10">
        <f>_xlfn.STDEV.P(B3:B6)</f>
        <v>6.4788544940873301E-3</v>
      </c>
      <c r="C10">
        <f t="shared" ref="C10:G10" si="1">_xlfn.STDEV.P(C3:C6)</f>
        <v>366.60985764899578</v>
      </c>
      <c r="D10">
        <f t="shared" si="1"/>
        <v>81.089683536357882</v>
      </c>
      <c r="E10">
        <f t="shared" si="1"/>
        <v>6.4788544940873301E-3</v>
      </c>
      <c r="F10">
        <f t="shared" si="1"/>
        <v>0.80924062243562622</v>
      </c>
      <c r="G10">
        <f t="shared" si="1"/>
        <v>1.9543673815009732</v>
      </c>
    </row>
    <row r="11" spans="1:7" x14ac:dyDescent="0.25">
      <c r="A11" s="1" t="s">
        <v>41</v>
      </c>
      <c r="B11">
        <f>B10/SQRT(COUNT(B3:B6))</f>
        <v>3.7405683862017369E-3</v>
      </c>
      <c r="C11">
        <f t="shared" ref="C11:G11" si="2">C10/SQRT(COUNT(C3:C6))</f>
        <v>183.30492882449789</v>
      </c>
      <c r="D11">
        <f t="shared" si="2"/>
        <v>46.817150618217788</v>
      </c>
      <c r="E11">
        <f t="shared" si="2"/>
        <v>3.7405683862017369E-3</v>
      </c>
      <c r="F11">
        <f t="shared" si="2"/>
        <v>0.40462031121781311</v>
      </c>
      <c r="G11">
        <f t="shared" si="2"/>
        <v>0.97718369075048661</v>
      </c>
    </row>
    <row r="13" spans="1:7" x14ac:dyDescent="0.25">
      <c r="A13" s="8" t="s">
        <v>38</v>
      </c>
      <c r="B13" s="8"/>
      <c r="C13" s="8"/>
      <c r="D13" s="8"/>
    </row>
    <row r="14" spans="1:7" x14ac:dyDescent="0.25">
      <c r="B14" s="1" t="s">
        <v>35</v>
      </c>
      <c r="C14" s="1" t="s">
        <v>31</v>
      </c>
      <c r="D14" s="1" t="s">
        <v>32</v>
      </c>
      <c r="E14" s="1" t="s">
        <v>36</v>
      </c>
      <c r="F14" s="1" t="s">
        <v>34</v>
      </c>
      <c r="G14" s="1" t="s">
        <v>33</v>
      </c>
    </row>
    <row r="15" spans="1:7" x14ac:dyDescent="0.25">
      <c r="B15">
        <v>52.972099999999998</v>
      </c>
      <c r="C15">
        <v>3557.8180000000002</v>
      </c>
      <c r="D15">
        <v>3186.2006000000001</v>
      </c>
      <c r="E15">
        <v>52.972099999999998</v>
      </c>
      <c r="F15">
        <v>111.8105</v>
      </c>
      <c r="G15">
        <v>90.782600000000002</v>
      </c>
    </row>
    <row r="16" spans="1:7" x14ac:dyDescent="0.25">
      <c r="B16">
        <v>9.4821000000000009</v>
      </c>
      <c r="C16">
        <v>4740.8752999999997</v>
      </c>
      <c r="E16">
        <v>9.4821000000000009</v>
      </c>
      <c r="F16">
        <v>145.41399999999999</v>
      </c>
      <c r="G16">
        <v>152.6643</v>
      </c>
    </row>
    <row r="17" spans="1:7" x14ac:dyDescent="0.25">
      <c r="B17">
        <v>5.8609999999999998</v>
      </c>
      <c r="C17">
        <v>4761.7592999999997</v>
      </c>
      <c r="D17">
        <v>5203.4862000000003</v>
      </c>
      <c r="E17">
        <v>5.8609999999999998</v>
      </c>
      <c r="F17">
        <v>84.832999999999998</v>
      </c>
      <c r="G17">
        <v>97.393299999999996</v>
      </c>
    </row>
    <row r="18" spans="1:7" x14ac:dyDescent="0.25">
      <c r="C18">
        <v>3145.6990999999998</v>
      </c>
      <c r="D18">
        <v>2171.0904999999998</v>
      </c>
      <c r="G18">
        <v>124.0471</v>
      </c>
    </row>
    <row r="21" spans="1:7" x14ac:dyDescent="0.25">
      <c r="A21" s="1" t="s">
        <v>39</v>
      </c>
      <c r="B21">
        <f>AVERAGE(B15:B18)</f>
        <v>22.771733333333334</v>
      </c>
      <c r="C21">
        <f>AVERAGE(C15:C18)</f>
        <v>4051.5379249999996</v>
      </c>
      <c r="D21">
        <f t="shared" ref="D21:G21" si="3">AVERAGE(D15:D18)</f>
        <v>3520.2590999999998</v>
      </c>
      <c r="E21">
        <f t="shared" si="3"/>
        <v>22.771733333333334</v>
      </c>
      <c r="F21">
        <f t="shared" si="3"/>
        <v>114.01916666666666</v>
      </c>
      <c r="G21">
        <f t="shared" si="3"/>
        <v>116.221825</v>
      </c>
    </row>
    <row r="22" spans="1:7" x14ac:dyDescent="0.25">
      <c r="A22" s="1" t="s">
        <v>40</v>
      </c>
      <c r="B22">
        <f>_xlfn.STDEV.P(B15:B18)</f>
        <v>21.405991394986174</v>
      </c>
      <c r="C22">
        <f t="shared" ref="C22:G22" si="4">_xlfn.STDEV.P(C15:C18)</f>
        <v>714.82581082704485</v>
      </c>
      <c r="D22">
        <f t="shared" si="4"/>
        <v>1260.3047862617229</v>
      </c>
      <c r="E22">
        <f t="shared" si="4"/>
        <v>21.405991394986174</v>
      </c>
      <c r="F22">
        <f t="shared" si="4"/>
        <v>24.781351141309557</v>
      </c>
      <c r="G22">
        <f t="shared" si="4"/>
        <v>24.448703622214332</v>
      </c>
    </row>
    <row r="23" spans="1:7" x14ac:dyDescent="0.25">
      <c r="A23" s="1" t="s">
        <v>41</v>
      </c>
      <c r="B23">
        <f>B22/SQRT(COUNT(B15:B18))</f>
        <v>12.358754894166081</v>
      </c>
      <c r="C23">
        <f t="shared" ref="C23:G23" si="5">C22/SQRT(COUNT(C15:C18))</f>
        <v>357.41290541352242</v>
      </c>
      <c r="D23">
        <f t="shared" si="5"/>
        <v>727.63730760917952</v>
      </c>
      <c r="E23">
        <f t="shared" si="5"/>
        <v>12.358754894166081</v>
      </c>
      <c r="F23">
        <f t="shared" si="5"/>
        <v>14.307519752317713</v>
      </c>
      <c r="G23">
        <f t="shared" si="5"/>
        <v>12.224351811107166</v>
      </c>
    </row>
  </sheetData>
  <mergeCells count="2">
    <mergeCell ref="A1:D1"/>
    <mergeCell ref="A13:D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A9" sqref="A9:B11"/>
    </sheetView>
  </sheetViews>
  <sheetFormatPr defaultColWidth="8.85546875" defaultRowHeight="15" x14ac:dyDescent="0.25"/>
  <cols>
    <col min="2" max="2" width="12" bestFit="1" customWidth="1"/>
    <col min="8" max="8" width="12" bestFit="1" customWidth="1"/>
  </cols>
  <sheetData>
    <row r="1" spans="1:13" x14ac:dyDescent="0.25">
      <c r="A1" s="8" t="s">
        <v>54</v>
      </c>
      <c r="B1" s="8"/>
      <c r="C1" s="8"/>
      <c r="D1" s="8"/>
      <c r="E1" s="8"/>
      <c r="F1" s="8"/>
    </row>
    <row r="2" spans="1:13" x14ac:dyDescent="0.25">
      <c r="B2" s="1" t="s">
        <v>65</v>
      </c>
      <c r="C2" s="1" t="s">
        <v>66</v>
      </c>
      <c r="D2" s="1" t="s">
        <v>63</v>
      </c>
      <c r="E2" s="1" t="s">
        <v>64</v>
      </c>
      <c r="F2" s="1" t="s">
        <v>61</v>
      </c>
      <c r="G2" s="1" t="s">
        <v>62</v>
      </c>
      <c r="H2" s="1" t="s">
        <v>58</v>
      </c>
      <c r="I2" s="1" t="s">
        <v>55</v>
      </c>
      <c r="J2" s="1" t="s">
        <v>57</v>
      </c>
      <c r="K2" s="1" t="s">
        <v>56</v>
      </c>
      <c r="L2" s="1" t="s">
        <v>59</v>
      </c>
      <c r="M2" s="1" t="s">
        <v>60</v>
      </c>
    </row>
    <row r="3" spans="1:13" x14ac:dyDescent="0.25">
      <c r="B3">
        <v>0.28000000000000003</v>
      </c>
      <c r="C3">
        <v>0.28000000000000003</v>
      </c>
      <c r="D3">
        <v>5.4217000000000004</v>
      </c>
      <c r="E3">
        <v>0.2475</v>
      </c>
      <c r="F3">
        <v>9.0698000000000008</v>
      </c>
      <c r="G3">
        <v>13.6784</v>
      </c>
      <c r="H3">
        <v>25.945900000000002</v>
      </c>
      <c r="I3">
        <v>31.0078</v>
      </c>
      <c r="J3">
        <v>20.689699999999998</v>
      </c>
      <c r="K3">
        <v>28.482299999999999</v>
      </c>
      <c r="L3">
        <v>12.1053</v>
      </c>
      <c r="M3">
        <v>11.215</v>
      </c>
    </row>
    <row r="4" spans="1:13" x14ac:dyDescent="0.25">
      <c r="B4">
        <v>0.23</v>
      </c>
      <c r="C4">
        <v>0.23</v>
      </c>
      <c r="D4">
        <v>3.2505000000000002</v>
      </c>
      <c r="E4">
        <v>2.1943999999999999</v>
      </c>
      <c r="F4">
        <v>4.5454999999999997</v>
      </c>
      <c r="G4">
        <v>15.109299999999999</v>
      </c>
      <c r="H4">
        <v>24.6403</v>
      </c>
      <c r="I4">
        <v>35.9649</v>
      </c>
      <c r="J4">
        <v>20.898099999999999</v>
      </c>
      <c r="K4">
        <v>28.1081</v>
      </c>
      <c r="L4">
        <v>6.0260999999999996</v>
      </c>
      <c r="M4">
        <v>8.0103000000000009</v>
      </c>
    </row>
    <row r="5" spans="1:13" x14ac:dyDescent="0.25">
      <c r="B5">
        <v>0</v>
      </c>
      <c r="C5">
        <v>0</v>
      </c>
      <c r="D5">
        <v>2.8626</v>
      </c>
      <c r="E5">
        <v>2.7490999999999999</v>
      </c>
      <c r="F5">
        <v>7.5251000000000001</v>
      </c>
      <c r="G5">
        <v>12.643700000000001</v>
      </c>
      <c r="H5">
        <v>25.8123</v>
      </c>
      <c r="I5">
        <v>29.4</v>
      </c>
      <c r="J5">
        <v>23.188400000000001</v>
      </c>
      <c r="K5">
        <v>26.746500000000001</v>
      </c>
      <c r="L5">
        <v>4.7744999999999997</v>
      </c>
      <c r="M5">
        <v>6.5823</v>
      </c>
    </row>
    <row r="6" spans="1:13" x14ac:dyDescent="0.25">
      <c r="L6">
        <v>17.427399999999999</v>
      </c>
      <c r="M6">
        <v>5.0575000000000001</v>
      </c>
    </row>
    <row r="9" spans="1:13" x14ac:dyDescent="0.25">
      <c r="A9" s="1" t="s">
        <v>39</v>
      </c>
      <c r="B9">
        <f>AVERAGE(B3:B6)</f>
        <v>0.17</v>
      </c>
      <c r="C9">
        <f t="shared" ref="C9:M9" si="0">AVERAGE(C3:C6)</f>
        <v>0.17</v>
      </c>
      <c r="D9">
        <f t="shared" si="0"/>
        <v>3.8449333333333335</v>
      </c>
      <c r="E9">
        <f t="shared" si="0"/>
        <v>1.7303333333333333</v>
      </c>
      <c r="F9">
        <f t="shared" si="0"/>
        <v>7.0468000000000002</v>
      </c>
      <c r="G9">
        <f t="shared" si="0"/>
        <v>13.810466666666668</v>
      </c>
      <c r="H9">
        <f t="shared" si="0"/>
        <v>25.46616666666667</v>
      </c>
      <c r="I9">
        <f t="shared" si="0"/>
        <v>32.124233333333336</v>
      </c>
      <c r="J9">
        <f t="shared" si="0"/>
        <v>21.592066666666668</v>
      </c>
      <c r="K9">
        <f t="shared" si="0"/>
        <v>27.778966666666665</v>
      </c>
      <c r="L9">
        <f t="shared" si="0"/>
        <v>10.083324999999999</v>
      </c>
      <c r="M9">
        <f t="shared" si="0"/>
        <v>7.7162750000000004</v>
      </c>
    </row>
    <row r="10" spans="1:13" x14ac:dyDescent="0.25">
      <c r="A10" s="1" t="s">
        <v>40</v>
      </c>
      <c r="B10">
        <f>_xlfn.STDEV.P(B3:B6)</f>
        <v>0.12192894105447925</v>
      </c>
      <c r="C10">
        <f t="shared" ref="C10:M10" si="1">_xlfn.STDEV.P(C3:C6)</f>
        <v>0.12192894105447925</v>
      </c>
      <c r="D10">
        <f t="shared" si="1"/>
        <v>1.1261324502719725</v>
      </c>
      <c r="E10">
        <f t="shared" si="1"/>
        <v>1.0726972369789256</v>
      </c>
      <c r="F10">
        <f t="shared" si="1"/>
        <v>1.8777470170393036</v>
      </c>
      <c r="G10">
        <f t="shared" si="1"/>
        <v>1.0108996136555239</v>
      </c>
      <c r="H10">
        <f t="shared" si="1"/>
        <v>0.58651743556540836</v>
      </c>
      <c r="I10">
        <f t="shared" si="1"/>
        <v>2.7939572346206183</v>
      </c>
      <c r="J10">
        <f t="shared" si="1"/>
        <v>1.131979894795939</v>
      </c>
      <c r="K10">
        <f t="shared" si="1"/>
        <v>0.74587620658897158</v>
      </c>
      <c r="L10">
        <f t="shared" si="1"/>
        <v>5.0662737314396082</v>
      </c>
      <c r="M10">
        <f t="shared" si="1"/>
        <v>2.2739014450663846</v>
      </c>
    </row>
    <row r="11" spans="1:13" x14ac:dyDescent="0.25">
      <c r="A11" s="1" t="s">
        <v>41</v>
      </c>
      <c r="B11">
        <f>B10/SQRT(COUNT(B3:B6))</f>
        <v>7.0395706939809607E-2</v>
      </c>
      <c r="C11">
        <f t="shared" ref="C11:M11" si="2">C10/SQRT(COUNT(C3:C6))</f>
        <v>7.0395706939809607E-2</v>
      </c>
      <c r="D11">
        <f t="shared" si="2"/>
        <v>0.65017287330769624</v>
      </c>
      <c r="E11">
        <f t="shared" si="2"/>
        <v>0.61932203852875056</v>
      </c>
      <c r="F11">
        <f t="shared" si="2"/>
        <v>1.0841177457576587</v>
      </c>
      <c r="G11">
        <f t="shared" si="2"/>
        <v>0.58364316406770544</v>
      </c>
      <c r="H11">
        <f t="shared" si="2"/>
        <v>0.3386259993080975</v>
      </c>
      <c r="I11">
        <f t="shared" si="2"/>
        <v>1.6130919615125165</v>
      </c>
      <c r="J11">
        <f t="shared" si="2"/>
        <v>0.65354889697767971</v>
      </c>
      <c r="K11">
        <f t="shared" si="2"/>
        <v>0.43063182865627969</v>
      </c>
      <c r="L11">
        <f t="shared" si="2"/>
        <v>2.5331368657198041</v>
      </c>
      <c r="M11">
        <f t="shared" si="2"/>
        <v>1.1369507225331923</v>
      </c>
    </row>
  </sheetData>
  <mergeCells count="1">
    <mergeCell ref="A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workbookViewId="0">
      <selection activeCell="Q17" sqref="Q17"/>
    </sheetView>
  </sheetViews>
  <sheetFormatPr defaultColWidth="8.85546875" defaultRowHeight="15" x14ac:dyDescent="0.25"/>
  <cols>
    <col min="2" max="2" width="12" bestFit="1" customWidth="1"/>
    <col min="4" max="4" width="12" bestFit="1" customWidth="1"/>
    <col min="7" max="7" width="12" bestFit="1" customWidth="1"/>
    <col min="10" max="10" width="12" bestFit="1" customWidth="1"/>
    <col min="13" max="13" width="12" bestFit="1" customWidth="1"/>
    <col min="16" max="16" width="12" bestFit="1" customWidth="1"/>
    <col min="19" max="19" width="12" bestFit="1" customWidth="1"/>
  </cols>
  <sheetData>
    <row r="1" spans="1:19" x14ac:dyDescent="0.25">
      <c r="A1" s="8" t="s">
        <v>67</v>
      </c>
      <c r="B1" s="8"/>
      <c r="C1" s="8"/>
      <c r="D1" s="8"/>
      <c r="E1" s="8"/>
      <c r="F1" s="8"/>
      <c r="G1" s="8"/>
    </row>
    <row r="2" spans="1:19" s="1" customFormat="1" x14ac:dyDescent="0.25">
      <c r="B2" s="1" t="s">
        <v>68</v>
      </c>
      <c r="C2" s="1" t="s">
        <v>69</v>
      </c>
      <c r="D2" s="1" t="s">
        <v>70</v>
      </c>
      <c r="E2" s="1" t="s">
        <v>63</v>
      </c>
      <c r="F2" s="1" t="s">
        <v>71</v>
      </c>
      <c r="G2" s="1" t="s">
        <v>72</v>
      </c>
      <c r="H2" s="1" t="s">
        <v>61</v>
      </c>
      <c r="I2" s="1" t="s">
        <v>62</v>
      </c>
      <c r="J2" s="1" t="s">
        <v>73</v>
      </c>
      <c r="K2" s="1" t="s">
        <v>74</v>
      </c>
      <c r="L2" s="1" t="s">
        <v>55</v>
      </c>
      <c r="M2" s="1" t="s">
        <v>75</v>
      </c>
      <c r="N2" s="1" t="s">
        <v>57</v>
      </c>
      <c r="O2" s="1" t="s">
        <v>56</v>
      </c>
      <c r="P2" s="1" t="s">
        <v>76</v>
      </c>
      <c r="Q2" s="1" t="s">
        <v>59</v>
      </c>
      <c r="R2" s="1" t="s">
        <v>60</v>
      </c>
      <c r="S2" s="1" t="s">
        <v>77</v>
      </c>
    </row>
    <row r="3" spans="1:19" x14ac:dyDescent="0.25">
      <c r="B3">
        <v>62.9863</v>
      </c>
      <c r="C3">
        <v>40.042000000000002</v>
      </c>
      <c r="D3">
        <v>97.700199999999995</v>
      </c>
      <c r="E3">
        <v>71.207499999999996</v>
      </c>
      <c r="F3">
        <v>44.694699999999997</v>
      </c>
      <c r="G3">
        <v>115.90219999999999</v>
      </c>
      <c r="H3">
        <v>86.513599999999997</v>
      </c>
      <c r="I3">
        <v>58.3904</v>
      </c>
      <c r="J3">
        <v>144.904</v>
      </c>
      <c r="K3">
        <v>73.201300000000003</v>
      </c>
      <c r="L3">
        <v>56.506100000000004</v>
      </c>
      <c r="M3">
        <v>129.70740000000001</v>
      </c>
      <c r="N3">
        <v>81.113200000000006</v>
      </c>
      <c r="O3">
        <v>47.659500000000001</v>
      </c>
      <c r="P3">
        <v>128.77279999999999</v>
      </c>
      <c r="R3">
        <v>58.219499999999996</v>
      </c>
      <c r="S3">
        <v>116.693</v>
      </c>
    </row>
    <row r="4" spans="1:19" x14ac:dyDescent="0.25">
      <c r="B4">
        <v>65.748099999999994</v>
      </c>
      <c r="C4">
        <v>39.512</v>
      </c>
      <c r="D4">
        <v>100.16070000000001</v>
      </c>
      <c r="E4">
        <v>76.085800000000006</v>
      </c>
      <c r="F4">
        <v>50.564399999999999</v>
      </c>
      <c r="G4">
        <v>126.6502</v>
      </c>
      <c r="H4">
        <v>78.231499999999997</v>
      </c>
      <c r="I4">
        <v>62.356200000000001</v>
      </c>
      <c r="J4">
        <v>140.58770000000001</v>
      </c>
      <c r="K4">
        <v>83.802099999999996</v>
      </c>
      <c r="L4">
        <v>58.830100000000002</v>
      </c>
      <c r="M4">
        <v>142.63220000000001</v>
      </c>
      <c r="N4">
        <v>64.551500000000004</v>
      </c>
      <c r="O4">
        <v>63.450299999999999</v>
      </c>
      <c r="P4">
        <v>128.0018</v>
      </c>
      <c r="Q4">
        <v>47.153500000000001</v>
      </c>
      <c r="R4">
        <v>67.633499999999998</v>
      </c>
      <c r="S4">
        <v>114.78700000000001</v>
      </c>
    </row>
    <row r="5" spans="1:19" x14ac:dyDescent="0.25">
      <c r="D5">
        <v>101.4653</v>
      </c>
      <c r="E5">
        <v>73.708600000000004</v>
      </c>
      <c r="F5">
        <v>47.394300000000001</v>
      </c>
      <c r="G5">
        <v>121.10299999999999</v>
      </c>
      <c r="H5">
        <v>72.197800000000001</v>
      </c>
      <c r="I5">
        <v>49.607500000000002</v>
      </c>
      <c r="J5">
        <v>121.8053</v>
      </c>
      <c r="K5">
        <v>90.748000000000005</v>
      </c>
      <c r="L5">
        <v>65.179900000000004</v>
      </c>
      <c r="M5">
        <v>155.928</v>
      </c>
      <c r="N5">
        <v>64.177999999999997</v>
      </c>
      <c r="O5">
        <v>49.912999999999997</v>
      </c>
      <c r="P5">
        <v>114.09099999999999</v>
      </c>
      <c r="Q5">
        <v>46.834299999999999</v>
      </c>
      <c r="R5">
        <v>67.898099999999999</v>
      </c>
      <c r="S5">
        <v>114.7325</v>
      </c>
    </row>
    <row r="6" spans="1:19" x14ac:dyDescent="0.25">
      <c r="D6">
        <v>100.6739</v>
      </c>
      <c r="E6">
        <v>76.604200000000006</v>
      </c>
      <c r="F6">
        <v>45.753999999999998</v>
      </c>
      <c r="G6">
        <v>122.3583</v>
      </c>
      <c r="H6">
        <v>77.306200000000004</v>
      </c>
      <c r="I6">
        <v>67.220500000000001</v>
      </c>
      <c r="J6">
        <v>144.52670000000001</v>
      </c>
      <c r="K6">
        <v>67.2119</v>
      </c>
      <c r="L6">
        <v>55.037999999999997</v>
      </c>
      <c r="M6">
        <v>122.24979999999999</v>
      </c>
      <c r="N6">
        <v>61.798499999999997</v>
      </c>
      <c r="O6">
        <v>66.082099999999997</v>
      </c>
      <c r="P6">
        <v>127.8806</v>
      </c>
      <c r="Q6">
        <v>43.1113</v>
      </c>
      <c r="R6">
        <v>59.632300000000001</v>
      </c>
      <c r="S6">
        <v>102.7436</v>
      </c>
    </row>
    <row r="9" spans="1:19" x14ac:dyDescent="0.25">
      <c r="A9" s="1" t="s">
        <v>39</v>
      </c>
      <c r="B9">
        <f>AVERAGE(B3:B6)</f>
        <v>64.367199999999997</v>
      </c>
      <c r="C9">
        <f t="shared" ref="C9:S9" si="0">AVERAGE(C3:C6)</f>
        <v>39.777000000000001</v>
      </c>
      <c r="D9">
        <f t="shared" si="0"/>
        <v>100.00002500000001</v>
      </c>
      <c r="E9">
        <f t="shared" si="0"/>
        <v>74.401524999999992</v>
      </c>
      <c r="F9">
        <f t="shared" si="0"/>
        <v>47.101849999999992</v>
      </c>
      <c r="G9">
        <f t="shared" si="0"/>
        <v>121.50342499999999</v>
      </c>
      <c r="H9">
        <f t="shared" si="0"/>
        <v>78.562275</v>
      </c>
      <c r="I9">
        <f t="shared" si="0"/>
        <v>59.393650000000008</v>
      </c>
      <c r="J9">
        <f t="shared" si="0"/>
        <v>137.95592500000001</v>
      </c>
      <c r="K9">
        <f t="shared" si="0"/>
        <v>78.740825000000001</v>
      </c>
      <c r="L9">
        <f t="shared" si="0"/>
        <v>58.888525000000001</v>
      </c>
      <c r="M9">
        <f t="shared" si="0"/>
        <v>137.62934999999999</v>
      </c>
      <c r="N9">
        <f t="shared" si="0"/>
        <v>67.910300000000007</v>
      </c>
      <c r="O9">
        <f t="shared" si="0"/>
        <v>56.776225000000004</v>
      </c>
      <c r="P9">
        <f t="shared" si="0"/>
        <v>124.68655</v>
      </c>
      <c r="Q9">
        <f t="shared" si="0"/>
        <v>45.6997</v>
      </c>
      <c r="R9">
        <f t="shared" si="0"/>
        <v>63.345849999999999</v>
      </c>
      <c r="S9">
        <f t="shared" si="0"/>
        <v>112.23902500000001</v>
      </c>
    </row>
    <row r="10" spans="1:19" x14ac:dyDescent="0.25">
      <c r="A10" s="1" t="s">
        <v>40</v>
      </c>
      <c r="B10">
        <f>_xlfn.STDEV.P(B3:B6)</f>
        <v>1.3808999999999969</v>
      </c>
      <c r="C10">
        <f t="shared" ref="C10:S10" si="1">_xlfn.STDEV.P(C3:C6)</f>
        <v>0.26500000000000057</v>
      </c>
      <c r="D10">
        <f t="shared" si="1"/>
        <v>1.4067826615632588</v>
      </c>
      <c r="E10">
        <f t="shared" si="1"/>
        <v>2.143041074472213</v>
      </c>
      <c r="F10">
        <f t="shared" si="1"/>
        <v>2.2184369638328705</v>
      </c>
      <c r="G10">
        <f t="shared" si="1"/>
        <v>3.832563301744019</v>
      </c>
      <c r="H10">
        <f t="shared" si="1"/>
        <v>5.1336450935836009</v>
      </c>
      <c r="I10">
        <f t="shared" si="1"/>
        <v>6.4577768196569973</v>
      </c>
      <c r="J10">
        <f t="shared" si="1"/>
        <v>9.4765468110422475</v>
      </c>
      <c r="K10">
        <f t="shared" si="1"/>
        <v>9.1295016976215599</v>
      </c>
      <c r="L10">
        <f t="shared" si="1"/>
        <v>3.8758000634546432</v>
      </c>
      <c r="M10">
        <f t="shared" si="1"/>
        <v>12.837026037501834</v>
      </c>
      <c r="N10">
        <f t="shared" si="1"/>
        <v>7.6954900490481926</v>
      </c>
      <c r="O10">
        <f t="shared" si="1"/>
        <v>8.0833334514217619</v>
      </c>
      <c r="P10">
        <f t="shared" si="1"/>
        <v>6.1269069853801446</v>
      </c>
      <c r="Q10">
        <f t="shared" si="1"/>
        <v>1.8349083682843677</v>
      </c>
      <c r="R10">
        <f t="shared" si="1"/>
        <v>4.4490684561489946</v>
      </c>
      <c r="S10">
        <f t="shared" si="1"/>
        <v>5.5387404571684886</v>
      </c>
    </row>
    <row r="11" spans="1:19" x14ac:dyDescent="0.25">
      <c r="A11" s="1" t="s">
        <v>41</v>
      </c>
      <c r="B11">
        <f>B10/SQRT(COUNT(B3:B6))</f>
        <v>0.97644375414050122</v>
      </c>
      <c r="C11">
        <f t="shared" ref="C11:S11" si="2">C10/SQRT(COUNT(C3:C6))</f>
        <v>0.18738329701443548</v>
      </c>
      <c r="D11">
        <f t="shared" si="2"/>
        <v>0.70339133078162941</v>
      </c>
      <c r="E11">
        <f t="shared" si="2"/>
        <v>1.0715205372361065</v>
      </c>
      <c r="F11">
        <f t="shared" si="2"/>
        <v>1.1092184819164352</v>
      </c>
      <c r="G11">
        <f t="shared" si="2"/>
        <v>1.9162816508720095</v>
      </c>
      <c r="H11">
        <f t="shared" si="2"/>
        <v>2.5668225467918004</v>
      </c>
      <c r="I11">
        <f t="shared" si="2"/>
        <v>3.2288884098284987</v>
      </c>
      <c r="J11">
        <f t="shared" si="2"/>
        <v>4.7382734055211237</v>
      </c>
      <c r="K11">
        <f t="shared" si="2"/>
        <v>4.56475084881078</v>
      </c>
      <c r="L11">
        <f t="shared" si="2"/>
        <v>1.9379000317273216</v>
      </c>
      <c r="M11">
        <f t="shared" si="2"/>
        <v>6.4185130187509172</v>
      </c>
      <c r="N11">
        <f t="shared" si="2"/>
        <v>3.8477450245240963</v>
      </c>
      <c r="O11">
        <f t="shared" si="2"/>
        <v>4.0416667257108809</v>
      </c>
      <c r="P11">
        <f t="shared" si="2"/>
        <v>3.0634534926900723</v>
      </c>
      <c r="Q11">
        <f t="shared" si="2"/>
        <v>1.0593848403672768</v>
      </c>
      <c r="R11">
        <f t="shared" si="2"/>
        <v>2.2245342280744973</v>
      </c>
      <c r="S11">
        <f t="shared" si="2"/>
        <v>2.7693702285842443</v>
      </c>
    </row>
  </sheetData>
  <mergeCells count="1">
    <mergeCell ref="A1: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A27" sqref="A27:B29"/>
    </sheetView>
  </sheetViews>
  <sheetFormatPr defaultColWidth="8.85546875" defaultRowHeight="15" x14ac:dyDescent="0.25"/>
  <cols>
    <col min="2" max="2" width="9.42578125" bestFit="1" customWidth="1"/>
    <col min="3" max="3" width="7.85546875" bestFit="1" customWidth="1"/>
    <col min="4" max="4" width="12" bestFit="1" customWidth="1"/>
    <col min="5" max="5" width="14.85546875" bestFit="1" customWidth="1"/>
    <col min="6" max="7" width="13.28515625" bestFit="1" customWidth="1"/>
  </cols>
  <sheetData>
    <row r="1" spans="1:7" x14ac:dyDescent="0.25">
      <c r="A1" s="8" t="s">
        <v>44</v>
      </c>
      <c r="B1" s="8"/>
      <c r="C1" s="8"/>
      <c r="D1" s="8"/>
      <c r="E1" s="8"/>
    </row>
    <row r="2" spans="1:7" x14ac:dyDescent="0.25">
      <c r="B2" s="1" t="s">
        <v>29</v>
      </c>
      <c r="C2" s="1" t="s">
        <v>25</v>
      </c>
      <c r="D2" s="1" t="s">
        <v>28</v>
      </c>
      <c r="E2" s="1" t="s">
        <v>30</v>
      </c>
      <c r="F2" s="1" t="s">
        <v>27</v>
      </c>
      <c r="G2" s="1" t="s">
        <v>26</v>
      </c>
    </row>
    <row r="3" spans="1:7" x14ac:dyDescent="0.25">
      <c r="B3">
        <v>0</v>
      </c>
      <c r="C3">
        <v>11.8</v>
      </c>
      <c r="D3">
        <v>10.56</v>
      </c>
      <c r="E3">
        <v>0.28000000000000003</v>
      </c>
      <c r="F3">
        <v>3.8</v>
      </c>
      <c r="G3">
        <v>20.3</v>
      </c>
    </row>
    <row r="4" spans="1:7" x14ac:dyDescent="0.25">
      <c r="B4">
        <v>0.2</v>
      </c>
      <c r="C4">
        <v>2.1</v>
      </c>
      <c r="D4">
        <v>4.28</v>
      </c>
      <c r="E4">
        <v>0.23</v>
      </c>
      <c r="F4">
        <v>7.2</v>
      </c>
      <c r="G4">
        <v>22</v>
      </c>
    </row>
    <row r="5" spans="1:7" x14ac:dyDescent="0.25">
      <c r="B5">
        <v>0.4</v>
      </c>
      <c r="C5">
        <v>6.1</v>
      </c>
      <c r="D5">
        <v>4.4000000000000004</v>
      </c>
      <c r="E5">
        <v>0</v>
      </c>
      <c r="F5">
        <v>10.8</v>
      </c>
      <c r="G5">
        <v>14.8</v>
      </c>
    </row>
    <row r="6" spans="1:7" x14ac:dyDescent="0.25">
      <c r="B6">
        <v>0</v>
      </c>
      <c r="C6">
        <v>9</v>
      </c>
      <c r="D6">
        <v>17.16</v>
      </c>
      <c r="G6">
        <v>16.2</v>
      </c>
    </row>
    <row r="7" spans="1:7" x14ac:dyDescent="0.25">
      <c r="C7">
        <v>1.5</v>
      </c>
      <c r="D7">
        <v>19.079999999999998</v>
      </c>
    </row>
    <row r="8" spans="1:7" x14ac:dyDescent="0.25">
      <c r="D8">
        <v>9.4</v>
      </c>
    </row>
    <row r="11" spans="1:7" x14ac:dyDescent="0.25">
      <c r="A11" s="1" t="s">
        <v>39</v>
      </c>
      <c r="B11">
        <f>AVERAGE(B3:B8)</f>
        <v>0.15000000000000002</v>
      </c>
      <c r="C11">
        <f t="shared" ref="C11:G11" si="0">AVERAGE(C3:C8)</f>
        <v>6.1</v>
      </c>
      <c r="D11">
        <f t="shared" si="0"/>
        <v>10.813333333333334</v>
      </c>
      <c r="E11">
        <f t="shared" si="0"/>
        <v>0.17</v>
      </c>
      <c r="F11">
        <f t="shared" si="0"/>
        <v>7.2666666666666666</v>
      </c>
      <c r="G11">
        <f t="shared" si="0"/>
        <v>18.324999999999999</v>
      </c>
    </row>
    <row r="12" spans="1:7" x14ac:dyDescent="0.25">
      <c r="A12" s="1" t="s">
        <v>40</v>
      </c>
      <c r="B12">
        <f>_xlfn.STDEV.P(B3:B8)</f>
        <v>0.16583123951777001</v>
      </c>
      <c r="C12">
        <f t="shared" ref="C12:G12" si="1">_xlfn.STDEV.P(C3:C8)</f>
        <v>3.9512023486528767</v>
      </c>
      <c r="D12">
        <f t="shared" si="1"/>
        <v>5.6934894592176235</v>
      </c>
      <c r="E12">
        <f t="shared" si="1"/>
        <v>0.12192894105447925</v>
      </c>
      <c r="F12">
        <f t="shared" si="1"/>
        <v>2.858126814696802</v>
      </c>
      <c r="G12">
        <f t="shared" si="1"/>
        <v>2.9303370113350575</v>
      </c>
    </row>
    <row r="13" spans="1:7" x14ac:dyDescent="0.25">
      <c r="A13" s="1" t="s">
        <v>41</v>
      </c>
      <c r="B13">
        <f>B12/SQRT(COUNT(B3:B8))</f>
        <v>8.2915619758885006E-2</v>
      </c>
      <c r="C13">
        <f t="shared" ref="C13:G13" si="2">C12/SQRT(COUNT(C3:C8))</f>
        <v>1.7670314088889312</v>
      </c>
      <c r="D13">
        <f t="shared" si="2"/>
        <v>2.324357338499619</v>
      </c>
      <c r="E13">
        <f t="shared" si="2"/>
        <v>7.0395706939809607E-2</v>
      </c>
      <c r="F13">
        <f t="shared" si="2"/>
        <v>1.6501402858432863</v>
      </c>
      <c r="G13">
        <f t="shared" si="2"/>
        <v>1.4651685056675288</v>
      </c>
    </row>
    <row r="17" spans="1:7" x14ac:dyDescent="0.25">
      <c r="A17" s="8" t="s">
        <v>42</v>
      </c>
      <c r="B17" s="8"/>
      <c r="C17" s="8"/>
      <c r="D17" s="8"/>
      <c r="E17" s="8"/>
    </row>
    <row r="18" spans="1:7" x14ac:dyDescent="0.25">
      <c r="B18" s="1" t="s">
        <v>29</v>
      </c>
      <c r="C18" s="1" t="s">
        <v>25</v>
      </c>
      <c r="D18" s="1" t="s">
        <v>28</v>
      </c>
      <c r="E18" s="1" t="s">
        <v>30</v>
      </c>
      <c r="F18" s="1" t="s">
        <v>27</v>
      </c>
      <c r="G18" s="1" t="s">
        <v>26</v>
      </c>
    </row>
    <row r="19" spans="1:7" x14ac:dyDescent="0.25">
      <c r="B19">
        <v>0</v>
      </c>
      <c r="C19">
        <v>34.3718</v>
      </c>
      <c r="D19">
        <v>40.052300000000002</v>
      </c>
      <c r="E19">
        <v>0</v>
      </c>
      <c r="F19">
        <v>8.8614999999999995</v>
      </c>
      <c r="G19">
        <v>34.262599999999999</v>
      </c>
    </row>
    <row r="20" spans="1:7" x14ac:dyDescent="0.25">
      <c r="C20">
        <v>8.4</v>
      </c>
      <c r="D20">
        <v>25.338100000000001</v>
      </c>
      <c r="F20">
        <v>16.909800000000001</v>
      </c>
      <c r="G20">
        <v>28.732399999999998</v>
      </c>
    </row>
    <row r="21" spans="1:7" x14ac:dyDescent="0.25">
      <c r="C21">
        <v>39.297800000000002</v>
      </c>
      <c r="D21">
        <v>119.6427</v>
      </c>
      <c r="F21">
        <v>34.086500000000001</v>
      </c>
      <c r="G21">
        <v>36.601199999999999</v>
      </c>
    </row>
    <row r="22" spans="1:7" x14ac:dyDescent="0.25">
      <c r="C22">
        <v>36.7057</v>
      </c>
      <c r="D22">
        <v>122.0793</v>
      </c>
      <c r="G22">
        <v>22.506399999999999</v>
      </c>
    </row>
    <row r="23" spans="1:7" x14ac:dyDescent="0.25">
      <c r="C23">
        <v>30.094799999999999</v>
      </c>
      <c r="D23">
        <v>102.52379999999999</v>
      </c>
    </row>
    <row r="24" spans="1:7" x14ac:dyDescent="0.25">
      <c r="D24">
        <v>149.09540000000001</v>
      </c>
    </row>
    <row r="27" spans="1:7" x14ac:dyDescent="0.25">
      <c r="A27" s="1" t="s">
        <v>39</v>
      </c>
      <c r="B27">
        <f>AVERAGE(B19:B24)</f>
        <v>0</v>
      </c>
      <c r="C27">
        <f t="shared" ref="C27:G27" si="3">AVERAGE(C19:C24)</f>
        <v>29.77402</v>
      </c>
      <c r="D27">
        <f t="shared" si="3"/>
        <v>93.121933333333331</v>
      </c>
      <c r="E27">
        <f t="shared" si="3"/>
        <v>0</v>
      </c>
      <c r="F27">
        <f t="shared" si="3"/>
        <v>19.9526</v>
      </c>
      <c r="G27">
        <f t="shared" si="3"/>
        <v>30.525649999999999</v>
      </c>
    </row>
    <row r="28" spans="1:7" x14ac:dyDescent="0.25">
      <c r="A28" s="1" t="s">
        <v>40</v>
      </c>
      <c r="B28">
        <f>_xlfn.STDEV.P(B19:B24)</f>
        <v>0</v>
      </c>
      <c r="C28">
        <f t="shared" ref="C28:G28" si="4">_xlfn.STDEV.P(C19:C24)</f>
        <v>11.107130905936051</v>
      </c>
      <c r="D28">
        <f t="shared" si="4"/>
        <v>45.045048303251093</v>
      </c>
      <c r="E28">
        <f t="shared" si="4"/>
        <v>0</v>
      </c>
      <c r="F28">
        <f t="shared" si="4"/>
        <v>10.520428702608406</v>
      </c>
      <c r="G28">
        <f t="shared" si="4"/>
        <v>5.4406162157884319</v>
      </c>
    </row>
    <row r="29" spans="1:7" x14ac:dyDescent="0.25">
      <c r="A29" s="1" t="s">
        <v>41</v>
      </c>
      <c r="B29">
        <f>B28/SQRT(COUNT(B19:B24))</f>
        <v>0</v>
      </c>
      <c r="C29">
        <f t="shared" ref="C29:G29" si="5">C28/SQRT(COUNT(C19:C24))</f>
        <v>4.9672599481323667</v>
      </c>
      <c r="D29">
        <f t="shared" si="5"/>
        <v>18.389563963664393</v>
      </c>
      <c r="E29">
        <f t="shared" si="5"/>
        <v>0</v>
      </c>
      <c r="F29">
        <f t="shared" si="5"/>
        <v>6.0739723434412287</v>
      </c>
      <c r="G29">
        <f t="shared" si="5"/>
        <v>2.720308107894216</v>
      </c>
    </row>
    <row r="32" spans="1:7" x14ac:dyDescent="0.25">
      <c r="A32" s="4" t="s">
        <v>43</v>
      </c>
      <c r="B32" s="2"/>
      <c r="C32" s="2"/>
      <c r="D32" s="2"/>
      <c r="E32" s="2"/>
    </row>
    <row r="33" spans="1:7" x14ac:dyDescent="0.25">
      <c r="B33" s="1" t="s">
        <v>29</v>
      </c>
      <c r="C33" s="1" t="s">
        <v>25</v>
      </c>
      <c r="D33" s="1" t="s">
        <v>28</v>
      </c>
      <c r="E33" s="1" t="s">
        <v>30</v>
      </c>
      <c r="F33" s="1" t="s">
        <v>27</v>
      </c>
      <c r="G33" s="1" t="s">
        <v>26</v>
      </c>
    </row>
    <row r="34" spans="1:7" x14ac:dyDescent="0.25">
      <c r="B34">
        <v>0</v>
      </c>
      <c r="C34">
        <v>33.81</v>
      </c>
      <c r="D34">
        <v>22.7273</v>
      </c>
      <c r="E34">
        <v>0.28000000000000003</v>
      </c>
      <c r="F34">
        <v>1.3</v>
      </c>
      <c r="G34">
        <v>10.199999999999999</v>
      </c>
    </row>
    <row r="35" spans="1:7" x14ac:dyDescent="0.25">
      <c r="B35">
        <v>0.2</v>
      </c>
      <c r="C35">
        <v>7.62</v>
      </c>
      <c r="D35">
        <v>5.4545000000000003</v>
      </c>
      <c r="E35">
        <v>0.23</v>
      </c>
      <c r="F35">
        <v>2.9</v>
      </c>
      <c r="G35">
        <v>17.5</v>
      </c>
    </row>
    <row r="36" spans="1:7" x14ac:dyDescent="0.25">
      <c r="B36">
        <v>0.4</v>
      </c>
      <c r="C36">
        <v>14.77</v>
      </c>
      <c r="D36">
        <v>13.6364</v>
      </c>
      <c r="E36">
        <v>0</v>
      </c>
      <c r="F36">
        <v>6.8</v>
      </c>
      <c r="G36">
        <v>15.6</v>
      </c>
    </row>
    <row r="37" spans="1:7" x14ac:dyDescent="0.25">
      <c r="B37">
        <v>0</v>
      </c>
      <c r="C37">
        <v>44.95</v>
      </c>
      <c r="D37">
        <v>13.6364</v>
      </c>
    </row>
    <row r="38" spans="1:7" x14ac:dyDescent="0.25">
      <c r="C38">
        <v>31.69</v>
      </c>
      <c r="D38">
        <v>17.575800000000001</v>
      </c>
    </row>
    <row r="39" spans="1:7" x14ac:dyDescent="0.25">
      <c r="D39">
        <v>9.0908999999999995</v>
      </c>
    </row>
    <row r="42" spans="1:7" x14ac:dyDescent="0.25">
      <c r="A42" s="1" t="s">
        <v>39</v>
      </c>
      <c r="B42">
        <f>AVERAGE(B34:B39)</f>
        <v>0.15000000000000002</v>
      </c>
      <c r="C42">
        <f t="shared" ref="C42:G42" si="6">AVERAGE(C34:C39)</f>
        <v>26.568000000000001</v>
      </c>
      <c r="D42">
        <f t="shared" si="6"/>
        <v>13.686883333333334</v>
      </c>
      <c r="E42">
        <f t="shared" si="6"/>
        <v>0.17</v>
      </c>
      <c r="F42">
        <f t="shared" si="6"/>
        <v>3.6666666666666665</v>
      </c>
      <c r="G42">
        <f t="shared" si="6"/>
        <v>14.433333333333332</v>
      </c>
    </row>
    <row r="43" spans="1:7" x14ac:dyDescent="0.25">
      <c r="A43" s="1" t="s">
        <v>40</v>
      </c>
      <c r="B43">
        <f>_xlfn.STDEV.P(B34:B39)</f>
        <v>0.16583123951777001</v>
      </c>
      <c r="C43">
        <f t="shared" ref="C43:G43" si="7">_xlfn.STDEV.P(C34:C39)</f>
        <v>13.52626245494298</v>
      </c>
      <c r="D43">
        <f t="shared" si="7"/>
        <v>5.5640677809844199</v>
      </c>
      <c r="E43">
        <f t="shared" si="7"/>
        <v>0.12192894105447925</v>
      </c>
      <c r="F43">
        <f t="shared" si="7"/>
        <v>2.3098821518760548</v>
      </c>
      <c r="G43">
        <f t="shared" si="7"/>
        <v>3.0922843048824347</v>
      </c>
    </row>
    <row r="44" spans="1:7" x14ac:dyDescent="0.25">
      <c r="A44" s="1" t="s">
        <v>41</v>
      </c>
      <c r="B44">
        <f>B43/SQRT(COUNT(B34:B39))</f>
        <v>8.2915619758885006E-2</v>
      </c>
      <c r="C44">
        <f t="shared" ref="C44:G44" si="8">C43/SQRT(COUNT(C34:C39))</f>
        <v>6.0491284661511378</v>
      </c>
      <c r="D44">
        <f t="shared" si="8"/>
        <v>2.2715211596119493</v>
      </c>
      <c r="E44">
        <f t="shared" si="8"/>
        <v>7.0395706939809607E-2</v>
      </c>
      <c r="F44">
        <f t="shared" si="8"/>
        <v>1.3336110821819525</v>
      </c>
      <c r="G44">
        <f t="shared" si="8"/>
        <v>1.7853311758347286</v>
      </c>
    </row>
  </sheetData>
  <mergeCells count="2">
    <mergeCell ref="A1:E1"/>
    <mergeCell ref="A17:E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E31" sqref="E31"/>
    </sheetView>
  </sheetViews>
  <sheetFormatPr defaultColWidth="8.85546875" defaultRowHeight="15" x14ac:dyDescent="0.25"/>
  <cols>
    <col min="2" max="2" width="22.42578125" bestFit="1" customWidth="1"/>
    <col min="3" max="3" width="15.42578125" bestFit="1" customWidth="1"/>
    <col min="4" max="4" width="16" bestFit="1" customWidth="1"/>
    <col min="5" max="5" width="21.42578125" bestFit="1" customWidth="1"/>
    <col min="6" max="7" width="13.28515625" bestFit="1" customWidth="1"/>
  </cols>
  <sheetData>
    <row r="1" spans="1:7" x14ac:dyDescent="0.25">
      <c r="A1" s="9" t="s">
        <v>24</v>
      </c>
      <c r="B1" s="9"/>
      <c r="C1" s="9"/>
      <c r="D1" s="9"/>
      <c r="E1" s="9"/>
      <c r="F1" s="9"/>
      <c r="G1" s="9"/>
    </row>
    <row r="2" spans="1:7" x14ac:dyDescent="0.25">
      <c r="B2" s="1" t="s">
        <v>29</v>
      </c>
      <c r="C2" s="1" t="s">
        <v>25</v>
      </c>
      <c r="D2" s="1" t="s">
        <v>28</v>
      </c>
      <c r="E2" s="1" t="s">
        <v>30</v>
      </c>
      <c r="F2" s="1" t="s">
        <v>27</v>
      </c>
      <c r="G2" s="1" t="s">
        <v>26</v>
      </c>
    </row>
    <row r="3" spans="1:7" x14ac:dyDescent="0.25">
      <c r="B3">
        <v>0</v>
      </c>
      <c r="C3">
        <v>33.81</v>
      </c>
      <c r="D3">
        <v>22.7273</v>
      </c>
      <c r="E3">
        <v>0.28000000000000003</v>
      </c>
      <c r="F3">
        <v>1.3</v>
      </c>
      <c r="G3">
        <v>10.199999999999999</v>
      </c>
    </row>
    <row r="4" spans="1:7" x14ac:dyDescent="0.25">
      <c r="B4">
        <v>0.2</v>
      </c>
      <c r="C4">
        <v>7.62</v>
      </c>
      <c r="D4">
        <v>5.4545000000000003</v>
      </c>
      <c r="E4">
        <v>0.23</v>
      </c>
      <c r="F4">
        <v>2.9</v>
      </c>
      <c r="G4">
        <v>17.5</v>
      </c>
    </row>
    <row r="5" spans="1:7" x14ac:dyDescent="0.25">
      <c r="B5">
        <v>0.4</v>
      </c>
      <c r="C5">
        <v>14.77</v>
      </c>
      <c r="D5">
        <v>13.6364</v>
      </c>
      <c r="E5">
        <v>0</v>
      </c>
      <c r="F5">
        <v>6.8</v>
      </c>
      <c r="G5">
        <v>15.6</v>
      </c>
    </row>
    <row r="6" spans="1:7" x14ac:dyDescent="0.25">
      <c r="B6">
        <v>0</v>
      </c>
      <c r="C6">
        <v>44.95</v>
      </c>
      <c r="D6">
        <v>13.6364</v>
      </c>
    </row>
    <row r="7" spans="1:7" x14ac:dyDescent="0.25">
      <c r="C7">
        <v>31.69</v>
      </c>
      <c r="D7">
        <v>17.575800000000001</v>
      </c>
    </row>
    <row r="8" spans="1:7" x14ac:dyDescent="0.25">
      <c r="D8">
        <v>9.0908999999999995</v>
      </c>
    </row>
    <row r="11" spans="1:7" x14ac:dyDescent="0.25">
      <c r="A11" s="1" t="s">
        <v>39</v>
      </c>
      <c r="B11">
        <f>AVERAGE(B3:B8)</f>
        <v>0.15000000000000002</v>
      </c>
      <c r="C11">
        <f t="shared" ref="C11:G11" si="0">AVERAGE(C3:C8)</f>
        <v>26.568000000000001</v>
      </c>
      <c r="D11">
        <f t="shared" si="0"/>
        <v>13.686883333333334</v>
      </c>
      <c r="E11">
        <f t="shared" si="0"/>
        <v>0.17</v>
      </c>
      <c r="F11">
        <f t="shared" si="0"/>
        <v>3.6666666666666665</v>
      </c>
      <c r="G11">
        <f t="shared" si="0"/>
        <v>14.433333333333332</v>
      </c>
    </row>
    <row r="12" spans="1:7" x14ac:dyDescent="0.25">
      <c r="A12" s="1" t="s">
        <v>40</v>
      </c>
      <c r="B12">
        <f>_xlfn.STDEV.P(B3:B8)</f>
        <v>0.16583123951777001</v>
      </c>
      <c r="C12">
        <f t="shared" ref="C12:G12" si="1">_xlfn.STDEV.P(C3:C8)</f>
        <v>13.52626245494298</v>
      </c>
      <c r="D12">
        <f t="shared" si="1"/>
        <v>5.5640677809844199</v>
      </c>
      <c r="E12">
        <f t="shared" si="1"/>
        <v>0.12192894105447925</v>
      </c>
      <c r="F12">
        <f t="shared" si="1"/>
        <v>2.3098821518760548</v>
      </c>
      <c r="G12">
        <f t="shared" si="1"/>
        <v>3.0922843048824347</v>
      </c>
    </row>
    <row r="13" spans="1:7" x14ac:dyDescent="0.25">
      <c r="A13" s="1" t="s">
        <v>41</v>
      </c>
      <c r="B13">
        <f>B12/SQRT(COUNT(B3:B8))</f>
        <v>8.2915619758885006E-2</v>
      </c>
      <c r="C13">
        <f t="shared" ref="C13:G13" si="2">C12/SQRT(COUNT(C3:C8))</f>
        <v>6.0491284661511378</v>
      </c>
      <c r="D13">
        <f t="shared" si="2"/>
        <v>2.2715211596119493</v>
      </c>
      <c r="E13">
        <f t="shared" si="2"/>
        <v>7.0395706939809607E-2</v>
      </c>
      <c r="F13">
        <f t="shared" si="2"/>
        <v>1.3336110821819525</v>
      </c>
      <c r="G13">
        <f t="shared" si="2"/>
        <v>1.7853311758347286</v>
      </c>
    </row>
    <row r="16" spans="1:7" x14ac:dyDescent="0.25">
      <c r="A16" s="9" t="s">
        <v>45</v>
      </c>
      <c r="B16" s="9"/>
      <c r="C16" s="9"/>
      <c r="D16" s="9"/>
      <c r="E16" s="9"/>
      <c r="F16" s="9"/>
      <c r="G16" s="9"/>
    </row>
    <row r="17" spans="1:9" x14ac:dyDescent="0.25">
      <c r="B17" s="1" t="s">
        <v>48</v>
      </c>
      <c r="C17" s="1" t="s">
        <v>46</v>
      </c>
      <c r="D17" s="1" t="s">
        <v>49</v>
      </c>
      <c r="E17" s="1" t="s">
        <v>47</v>
      </c>
    </row>
    <row r="18" spans="1:9" x14ac:dyDescent="0.25">
      <c r="B18">
        <v>0.37</v>
      </c>
      <c r="C18">
        <v>26.5</v>
      </c>
      <c r="D18">
        <v>0.28000000000000003</v>
      </c>
      <c r="E18">
        <v>8.1999999999999993</v>
      </c>
    </row>
    <row r="19" spans="1:9" x14ac:dyDescent="0.25">
      <c r="B19">
        <v>0</v>
      </c>
      <c r="C19">
        <v>33.4</v>
      </c>
      <c r="D19">
        <v>0.23</v>
      </c>
      <c r="E19">
        <v>5.5</v>
      </c>
    </row>
    <row r="20" spans="1:9" x14ac:dyDescent="0.25">
      <c r="B20">
        <v>0.2</v>
      </c>
      <c r="C20">
        <v>38.700000000000003</v>
      </c>
      <c r="D20">
        <v>0</v>
      </c>
      <c r="E20">
        <v>14.7</v>
      </c>
    </row>
    <row r="21" spans="1:9" x14ac:dyDescent="0.25">
      <c r="C21">
        <v>16.5</v>
      </c>
      <c r="E21">
        <v>3.7</v>
      </c>
    </row>
    <row r="24" spans="1:9" x14ac:dyDescent="0.25">
      <c r="A24" s="1" t="s">
        <v>39</v>
      </c>
      <c r="B24">
        <f>AVERAGE(B18:B23)</f>
        <v>0.19000000000000003</v>
      </c>
      <c r="C24">
        <f>AVERAGE(C18:C23)</f>
        <v>28.774999999999999</v>
      </c>
      <c r="D24">
        <f>AVERAGE(D18:D23)</f>
        <v>0.17</v>
      </c>
      <c r="E24">
        <f>AVERAGE(E18:E23)</f>
        <v>8.0250000000000004</v>
      </c>
    </row>
    <row r="25" spans="1:9" x14ac:dyDescent="0.25">
      <c r="A25" s="1" t="s">
        <v>40</v>
      </c>
      <c r="B25">
        <f>_xlfn.STDEV.P(B19:B23)</f>
        <v>0.1</v>
      </c>
      <c r="C25">
        <f>_xlfn.STDEV.P(C19:C23)</f>
        <v>9.4665492950470433</v>
      </c>
      <c r="D25">
        <f>_xlfn.STDEV.P(D19:D23)</f>
        <v>0.115</v>
      </c>
      <c r="E25">
        <f>_xlfn.STDEV.P(E19:E23)</f>
        <v>4.8175604707039108</v>
      </c>
    </row>
    <row r="26" spans="1:9" x14ac:dyDescent="0.25">
      <c r="A26" s="1" t="s">
        <v>41</v>
      </c>
      <c r="B26">
        <f>B25/SQRT(COUNT(B19:B23))</f>
        <v>7.0710678118654752E-2</v>
      </c>
      <c r="C26">
        <f>C25/SQRT(COUNT(C19:C23))</f>
        <v>5.4655147837922726</v>
      </c>
      <c r="D26">
        <f>D25/SQRT(COUNT(D19:D23))</f>
        <v>8.1317279836452969E-2</v>
      </c>
      <c r="E26">
        <f>E25/SQRT(COUNT(E19:E23))</f>
        <v>2.7814198345982031</v>
      </c>
    </row>
    <row r="29" spans="1:9" x14ac:dyDescent="0.25">
      <c r="A29" s="5" t="s">
        <v>50</v>
      </c>
      <c r="B29" s="5"/>
      <c r="C29" s="5"/>
      <c r="D29" s="5"/>
      <c r="E29" s="5"/>
      <c r="F29" s="5"/>
      <c r="G29" s="5"/>
      <c r="H29" s="5"/>
      <c r="I29" s="2"/>
    </row>
    <row r="30" spans="1:9" s="1" customFormat="1" x14ac:dyDescent="0.25">
      <c r="B30" s="1" t="s">
        <v>51</v>
      </c>
      <c r="C30" s="1" t="s">
        <v>52</v>
      </c>
      <c r="D30" s="1" t="s">
        <v>25</v>
      </c>
      <c r="E30" s="1" t="s">
        <v>51</v>
      </c>
      <c r="F30" s="1" t="s">
        <v>53</v>
      </c>
      <c r="G30" s="1" t="s">
        <v>27</v>
      </c>
    </row>
    <row r="31" spans="1:9" x14ac:dyDescent="0.25">
      <c r="B31">
        <v>100</v>
      </c>
      <c r="C31">
        <v>31.8566</v>
      </c>
      <c r="D31">
        <v>54.141100000000002</v>
      </c>
      <c r="E31">
        <v>100</v>
      </c>
      <c r="F31">
        <v>31.845400000000001</v>
      </c>
      <c r="G31">
        <v>46.825499999999998</v>
      </c>
    </row>
    <row r="32" spans="1:9" x14ac:dyDescent="0.25">
      <c r="C32">
        <v>33.108899999999998</v>
      </c>
      <c r="D32">
        <v>45.479399999999998</v>
      </c>
      <c r="F32">
        <v>32.770800000000001</v>
      </c>
      <c r="G32">
        <v>38.973199999999999</v>
      </c>
    </row>
    <row r="33" spans="1:7" x14ac:dyDescent="0.25">
      <c r="C33">
        <v>31.016100000000002</v>
      </c>
      <c r="D33">
        <v>52.745699999999999</v>
      </c>
      <c r="F33">
        <v>32.642499999999998</v>
      </c>
      <c r="G33">
        <v>39.196399999999997</v>
      </c>
    </row>
    <row r="34" spans="1:7" x14ac:dyDescent="0.25">
      <c r="D34">
        <v>53.921300000000002</v>
      </c>
    </row>
    <row r="37" spans="1:7" x14ac:dyDescent="0.25">
      <c r="A37" s="1" t="s">
        <v>39</v>
      </c>
      <c r="B37">
        <f>AVERAGE(B31:B36)</f>
        <v>100</v>
      </c>
      <c r="C37">
        <f>AVERAGE(C31:C36)</f>
        <v>31.993866666666662</v>
      </c>
      <c r="D37">
        <f>AVERAGE(D31:D36)</f>
        <v>51.571874999999999</v>
      </c>
      <c r="E37">
        <f t="shared" ref="E37:G37" si="3">AVERAGE(E31:E36)</f>
        <v>100</v>
      </c>
      <c r="F37">
        <f t="shared" si="3"/>
        <v>32.419566666666668</v>
      </c>
      <c r="G37">
        <f t="shared" si="3"/>
        <v>41.665033333333334</v>
      </c>
    </row>
    <row r="38" spans="1:7" x14ac:dyDescent="0.25">
      <c r="A38" s="1" t="s">
        <v>40</v>
      </c>
      <c r="C38">
        <f t="shared" ref="C38:G38" si="4">_xlfn.STDEV.P(C32:C36)</f>
        <v>1.0463999999999984</v>
      </c>
      <c r="D38">
        <f t="shared" si="4"/>
        <v>3.7334349191536158</v>
      </c>
      <c r="F38">
        <f t="shared" si="4"/>
        <v>6.4150000000001484E-2</v>
      </c>
      <c r="G38">
        <f t="shared" si="4"/>
        <v>0.11159999999999926</v>
      </c>
    </row>
    <row r="39" spans="1:7" x14ac:dyDescent="0.25">
      <c r="A39" s="1" t="s">
        <v>41</v>
      </c>
      <c r="C39">
        <f t="shared" ref="C39:G39" si="5">C38/SQRT(COUNT(C32:C36))</f>
        <v>0.73991653583360217</v>
      </c>
      <c r="D39">
        <f t="shared" si="5"/>
        <v>2.155499655575289</v>
      </c>
      <c r="F39">
        <f t="shared" si="5"/>
        <v>4.5360900013118072E-2</v>
      </c>
      <c r="G39">
        <f t="shared" si="5"/>
        <v>7.8913116780418166E-2</v>
      </c>
    </row>
  </sheetData>
  <mergeCells count="2">
    <mergeCell ref="A1:G1"/>
    <mergeCell ref="A16:G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C28" sqref="C28"/>
    </sheetView>
  </sheetViews>
  <sheetFormatPr defaultColWidth="8.85546875" defaultRowHeight="15" x14ac:dyDescent="0.25"/>
  <cols>
    <col min="7" max="7" width="11" bestFit="1" customWidth="1"/>
    <col min="12" max="12" width="10.42578125" bestFit="1" customWidth="1"/>
  </cols>
  <sheetData>
    <row r="1" spans="1:15" x14ac:dyDescent="0.25">
      <c r="A1" s="8" t="s">
        <v>83</v>
      </c>
      <c r="B1" s="8"/>
      <c r="C1" s="8"/>
      <c r="D1" s="8"/>
      <c r="E1" s="8"/>
      <c r="F1" s="8"/>
      <c r="G1" s="8"/>
      <c r="H1" s="8"/>
    </row>
    <row r="2" spans="1:15" ht="15.75" x14ac:dyDescent="0.25">
      <c r="B2" s="6" t="s">
        <v>78</v>
      </c>
      <c r="C2" s="1" t="s">
        <v>81</v>
      </c>
      <c r="D2" s="1" t="s">
        <v>22</v>
      </c>
      <c r="E2" s="1" t="s">
        <v>15</v>
      </c>
      <c r="F2" s="1"/>
      <c r="G2" s="6" t="s">
        <v>79</v>
      </c>
      <c r="H2" s="1" t="s">
        <v>81</v>
      </c>
      <c r="I2" s="1" t="s">
        <v>22</v>
      </c>
      <c r="J2" s="1" t="s">
        <v>15</v>
      </c>
      <c r="K2" s="1"/>
      <c r="L2" s="6" t="s">
        <v>80</v>
      </c>
      <c r="M2" s="1" t="s">
        <v>81</v>
      </c>
      <c r="N2" s="1" t="s">
        <v>22</v>
      </c>
      <c r="O2" s="1" t="s">
        <v>15</v>
      </c>
    </row>
    <row r="3" spans="1:15" x14ac:dyDescent="0.25">
      <c r="C3">
        <v>0.37</v>
      </c>
      <c r="D3">
        <v>34.317862165963433</v>
      </c>
      <c r="E3">
        <v>29.9303944315545</v>
      </c>
      <c r="H3">
        <v>0.37</v>
      </c>
      <c r="I3">
        <v>30.589849108367599</v>
      </c>
      <c r="J3">
        <v>21.241050119331742</v>
      </c>
      <c r="M3">
        <v>0.37</v>
      </c>
      <c r="N3">
        <v>41.814946619217082</v>
      </c>
      <c r="O3">
        <v>37.914691943127963</v>
      </c>
    </row>
    <row r="4" spans="1:15" x14ac:dyDescent="0.25">
      <c r="C4">
        <v>0</v>
      </c>
      <c r="D4">
        <v>35.266457680250781</v>
      </c>
      <c r="E4">
        <v>27.982646420824299</v>
      </c>
      <c r="H4">
        <v>0</v>
      </c>
      <c r="I4">
        <v>33.667621776504298</v>
      </c>
      <c r="J4">
        <v>21.333333333333336</v>
      </c>
      <c r="M4">
        <v>0</v>
      </c>
      <c r="N4">
        <v>38.072669826224299</v>
      </c>
      <c r="O4">
        <v>38.980716253443525</v>
      </c>
    </row>
    <row r="5" spans="1:15" x14ac:dyDescent="0.25">
      <c r="C5">
        <v>0.2</v>
      </c>
      <c r="D5">
        <v>37.620578778135048</v>
      </c>
      <c r="E5">
        <v>33.516483516483511</v>
      </c>
      <c r="H5">
        <v>0.2</v>
      </c>
      <c r="I5">
        <v>28.869047619047617</v>
      </c>
      <c r="J5">
        <v>21.25237191650854</v>
      </c>
      <c r="M5">
        <v>0.2</v>
      </c>
      <c r="N5">
        <v>40.039447731755423</v>
      </c>
      <c r="O5">
        <v>37.896253602305471</v>
      </c>
    </row>
    <row r="6" spans="1:15" x14ac:dyDescent="0.25">
      <c r="C6">
        <v>0.28000000000000003</v>
      </c>
      <c r="E6">
        <v>30.715287517531557</v>
      </c>
      <c r="H6">
        <v>0.28000000000000003</v>
      </c>
      <c r="M6">
        <v>0.28000000000000003</v>
      </c>
      <c r="O6">
        <v>35.885167464114829</v>
      </c>
    </row>
    <row r="7" spans="1:15" x14ac:dyDescent="0.25">
      <c r="C7">
        <v>0.23</v>
      </c>
      <c r="H7">
        <v>0.23</v>
      </c>
      <c r="M7">
        <v>0.23</v>
      </c>
    </row>
    <row r="8" spans="1:15" x14ac:dyDescent="0.25">
      <c r="C8">
        <v>0</v>
      </c>
      <c r="H8">
        <v>0</v>
      </c>
      <c r="M8">
        <v>0</v>
      </c>
    </row>
    <row r="11" spans="1:15" x14ac:dyDescent="0.25">
      <c r="A11" s="1" t="s">
        <v>39</v>
      </c>
      <c r="C11">
        <f>AVERAGE(C3:C8)</f>
        <v>0.18000000000000002</v>
      </c>
      <c r="D11">
        <f t="shared" ref="D11:O11" si="0">AVERAGE(D3:D8)</f>
        <v>35.734966208116418</v>
      </c>
      <c r="E11">
        <f t="shared" si="0"/>
        <v>30.536202971598463</v>
      </c>
      <c r="H11">
        <f t="shared" si="0"/>
        <v>0.18000000000000002</v>
      </c>
      <c r="I11">
        <f t="shared" si="0"/>
        <v>31.042172834639839</v>
      </c>
      <c r="J11">
        <f t="shared" si="0"/>
        <v>21.275585123057869</v>
      </c>
      <c r="M11">
        <f t="shared" si="0"/>
        <v>0.18000000000000002</v>
      </c>
      <c r="N11">
        <f t="shared" si="0"/>
        <v>39.975688059065597</v>
      </c>
      <c r="O11">
        <f t="shared" si="0"/>
        <v>37.669207315747947</v>
      </c>
    </row>
    <row r="12" spans="1:15" x14ac:dyDescent="0.25">
      <c r="A12" s="1" t="s">
        <v>40</v>
      </c>
      <c r="C12">
        <f>_xlfn.STDEV.P(C3:C8)</f>
        <v>0.13771952173409066</v>
      </c>
      <c r="D12">
        <f t="shared" ref="D12:O12" si="1">_xlfn.STDEV.P(D3:D8)</f>
        <v>1.3884306333868968</v>
      </c>
      <c r="E12">
        <f t="shared" si="1"/>
        <v>1.9875738002653025</v>
      </c>
      <c r="H12">
        <f t="shared" si="1"/>
        <v>0.13771952173409066</v>
      </c>
      <c r="I12">
        <f t="shared" si="1"/>
        <v>1.9849476989187693</v>
      </c>
      <c r="J12">
        <f t="shared" si="1"/>
        <v>4.1094911407151553E-2</v>
      </c>
      <c r="M12">
        <f t="shared" si="1"/>
        <v>0.13771952173409066</v>
      </c>
      <c r="N12">
        <f t="shared" si="1"/>
        <v>1.5284431885067939</v>
      </c>
      <c r="O12">
        <f t="shared" si="1"/>
        <v>1.1196725642336207</v>
      </c>
    </row>
    <row r="13" spans="1:15" x14ac:dyDescent="0.25">
      <c r="A13" s="1" t="s">
        <v>41</v>
      </c>
      <c r="C13">
        <f>C12/SQRT(COUNT(C3:C8))</f>
        <v>5.6223759311443341E-2</v>
      </c>
      <c r="D13">
        <f t="shared" ref="D13:O13" si="2">D12/SQRT(COUNT(D3:D8))</f>
        <v>0.80161079993704754</v>
      </c>
      <c r="E13">
        <f t="shared" si="2"/>
        <v>0.99378690013265125</v>
      </c>
      <c r="H13">
        <f t="shared" si="2"/>
        <v>5.6223759311443341E-2</v>
      </c>
      <c r="I13">
        <f t="shared" si="2"/>
        <v>1.1460100882980797</v>
      </c>
      <c r="J13">
        <f t="shared" si="2"/>
        <v>2.3726158163242774E-2</v>
      </c>
      <c r="M13">
        <f t="shared" si="2"/>
        <v>5.6223759311443341E-2</v>
      </c>
      <c r="N13">
        <f t="shared" si="2"/>
        <v>0.88244708632544744</v>
      </c>
      <c r="O13">
        <f t="shared" si="2"/>
        <v>0.55983628211681036</v>
      </c>
    </row>
  </sheetData>
  <mergeCells count="1">
    <mergeCell ref="A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4" sqref="A14:B16"/>
    </sheetView>
  </sheetViews>
  <sheetFormatPr defaultColWidth="8.85546875" defaultRowHeight="15" x14ac:dyDescent="0.25"/>
  <sheetData>
    <row r="1" spans="1:15" x14ac:dyDescent="0.25">
      <c r="A1" s="8" t="s">
        <v>82</v>
      </c>
      <c r="B1" s="8"/>
      <c r="C1" s="8"/>
      <c r="D1" s="8"/>
      <c r="E1" s="8"/>
      <c r="F1" s="8"/>
      <c r="G1" s="8"/>
      <c r="H1" s="8"/>
      <c r="I1" s="8"/>
    </row>
    <row r="2" spans="1:15" s="1" customFormat="1" x14ac:dyDescent="0.25">
      <c r="B2" s="1" t="s">
        <v>78</v>
      </c>
      <c r="C2" s="1" t="s">
        <v>81</v>
      </c>
      <c r="D2" s="1" t="s">
        <v>22</v>
      </c>
      <c r="E2" s="1" t="s">
        <v>15</v>
      </c>
      <c r="G2" s="1" t="s">
        <v>79</v>
      </c>
      <c r="H2" s="1" t="s">
        <v>81</v>
      </c>
      <c r="I2" s="1" t="s">
        <v>22</v>
      </c>
      <c r="J2" s="1" t="s">
        <v>15</v>
      </c>
      <c r="L2" s="1" t="s">
        <v>80</v>
      </c>
      <c r="M2" s="1" t="s">
        <v>81</v>
      </c>
      <c r="N2" s="1" t="s">
        <v>22</v>
      </c>
      <c r="O2" s="1" t="s">
        <v>15</v>
      </c>
    </row>
    <row r="3" spans="1:15" x14ac:dyDescent="0.25">
      <c r="B3">
        <v>100</v>
      </c>
      <c r="C3">
        <v>31.8566</v>
      </c>
      <c r="D3">
        <v>60.517904643212972</v>
      </c>
      <c r="E3">
        <v>74.799300000000002</v>
      </c>
      <c r="G3">
        <v>100</v>
      </c>
      <c r="H3">
        <v>31.845400000000001</v>
      </c>
      <c r="I3">
        <v>56.806976269739536</v>
      </c>
      <c r="J3">
        <v>63.349600000000002</v>
      </c>
      <c r="L3">
        <v>100</v>
      </c>
      <c r="M3">
        <v>31.845400000000001</v>
      </c>
      <c r="N3">
        <v>68.283681172892088</v>
      </c>
      <c r="O3">
        <v>81.778785498763412</v>
      </c>
    </row>
    <row r="4" spans="1:15" x14ac:dyDescent="0.25">
      <c r="C4">
        <v>33.108899999999998</v>
      </c>
      <c r="D4">
        <v>57.812793886781769</v>
      </c>
      <c r="E4">
        <v>73.589500000000001</v>
      </c>
      <c r="H4">
        <v>32.770800000000001</v>
      </c>
      <c r="I4">
        <v>50.565691450854722</v>
      </c>
      <c r="J4">
        <v>61.4878</v>
      </c>
      <c r="M4">
        <v>32.770800000000001</v>
      </c>
      <c r="N4">
        <v>67.624692510026662</v>
      </c>
      <c r="O4">
        <v>73.23690636560795</v>
      </c>
    </row>
    <row r="5" spans="1:15" x14ac:dyDescent="0.25">
      <c r="C5">
        <v>31.016100000000002</v>
      </c>
      <c r="D5">
        <v>60.885258545473285</v>
      </c>
      <c r="E5">
        <v>70.23</v>
      </c>
      <c r="H5">
        <v>32.642499999999998</v>
      </c>
      <c r="I5">
        <v>53.856637226218119</v>
      </c>
      <c r="J5">
        <v>63.752099999999999</v>
      </c>
      <c r="M5">
        <v>32.642499999999998</v>
      </c>
      <c r="N5">
        <v>65.250962484149269</v>
      </c>
      <c r="O5">
        <v>71.724913873718322</v>
      </c>
    </row>
    <row r="6" spans="1:15" x14ac:dyDescent="0.25">
      <c r="D6">
        <v>58.166030087556763</v>
      </c>
      <c r="E6">
        <v>60.076799999999999</v>
      </c>
      <c r="I6">
        <v>57.405642830129281</v>
      </c>
      <c r="J6">
        <v>52.278700000000001</v>
      </c>
      <c r="N6">
        <v>66.160945173102931</v>
      </c>
      <c r="O6">
        <v>77.274706215725658</v>
      </c>
    </row>
    <row r="7" spans="1:15" x14ac:dyDescent="0.25">
      <c r="D7">
        <v>61.271460009071454</v>
      </c>
      <c r="E7">
        <v>73.240499999999997</v>
      </c>
      <c r="I7">
        <v>62.386110027441632</v>
      </c>
      <c r="J7">
        <v>60.298699999999997</v>
      </c>
      <c r="N7">
        <v>63.564104054042936</v>
      </c>
      <c r="O7">
        <v>70.303703681422803</v>
      </c>
    </row>
    <row r="8" spans="1:15" x14ac:dyDescent="0.25">
      <c r="E8">
        <v>73.854501207378149</v>
      </c>
      <c r="J8">
        <v>65.722675636072182</v>
      </c>
    </row>
    <row r="9" spans="1:15" x14ac:dyDescent="0.25">
      <c r="E9">
        <v>70.436055631499244</v>
      </c>
      <c r="J9">
        <v>57.874255893885199</v>
      </c>
    </row>
    <row r="10" spans="1:15" x14ac:dyDescent="0.25">
      <c r="E10">
        <v>73.690926654944917</v>
      </c>
      <c r="J10">
        <v>62.8483411877056</v>
      </c>
    </row>
    <row r="11" spans="1:15" x14ac:dyDescent="0.25">
      <c r="E11">
        <v>63.094033737276533</v>
      </c>
    </row>
    <row r="14" spans="1:15" x14ac:dyDescent="0.25">
      <c r="A14" s="1" t="s">
        <v>39</v>
      </c>
      <c r="B14">
        <f>AVERAGE(B3:B11)</f>
        <v>100</v>
      </c>
      <c r="C14">
        <f t="shared" ref="C14:O14" si="0">AVERAGE(C3:C11)</f>
        <v>31.993866666666662</v>
      </c>
      <c r="D14">
        <f t="shared" si="0"/>
        <v>59.730689434419254</v>
      </c>
      <c r="E14">
        <f t="shared" si="0"/>
        <v>70.334624136788761</v>
      </c>
      <c r="G14">
        <f t="shared" si="0"/>
        <v>100</v>
      </c>
      <c r="H14">
        <f t="shared" si="0"/>
        <v>32.419566666666668</v>
      </c>
      <c r="I14">
        <f t="shared" si="0"/>
        <v>56.204211560876658</v>
      </c>
      <c r="J14">
        <f t="shared" si="0"/>
        <v>60.95152158970788</v>
      </c>
      <c r="L14">
        <f t="shared" si="0"/>
        <v>100</v>
      </c>
      <c r="M14">
        <f t="shared" si="0"/>
        <v>32.419566666666668</v>
      </c>
      <c r="N14">
        <f t="shared" si="0"/>
        <v>66.176877078842779</v>
      </c>
      <c r="O14">
        <f t="shared" si="0"/>
        <v>74.863803127047632</v>
      </c>
    </row>
    <row r="15" spans="1:15" x14ac:dyDescent="0.25">
      <c r="A15" s="1" t="s">
        <v>40</v>
      </c>
      <c r="B15">
        <f>_xlfn.STDEV.P(B3:B11)</f>
        <v>0</v>
      </c>
      <c r="C15">
        <f t="shared" ref="C15:O15" si="1">_xlfn.STDEV.P(C3:C11)</f>
        <v>0.85987772903412651</v>
      </c>
      <c r="D15">
        <f t="shared" si="1"/>
        <v>1.4459041312785677</v>
      </c>
      <c r="E15">
        <f t="shared" si="1"/>
        <v>4.9474606626834881</v>
      </c>
      <c r="G15">
        <f t="shared" si="1"/>
        <v>0</v>
      </c>
      <c r="H15">
        <f t="shared" si="1"/>
        <v>0.40936189639757836</v>
      </c>
      <c r="I15">
        <f t="shared" si="1"/>
        <v>3.9325982588557444</v>
      </c>
      <c r="J15">
        <f t="shared" si="1"/>
        <v>3.9584880962703828</v>
      </c>
      <c r="L15">
        <f t="shared" si="1"/>
        <v>0</v>
      </c>
      <c r="M15">
        <f t="shared" si="1"/>
        <v>0.40936189639757836</v>
      </c>
      <c r="N15">
        <f t="shared" si="1"/>
        <v>1.6863539103572402</v>
      </c>
      <c r="O15">
        <f t="shared" si="1"/>
        <v>4.1694930309373168</v>
      </c>
    </row>
    <row r="16" spans="1:15" x14ac:dyDescent="0.25">
      <c r="A16" s="1" t="s">
        <v>41</v>
      </c>
      <c r="B16">
        <f>B15/SQRT(COUNT(B3:B11))</f>
        <v>0</v>
      </c>
      <c r="C16">
        <f t="shared" ref="C16:O16" si="2">C15/SQRT(COUNT(C3:C11))</f>
        <v>0.49645063832801706</v>
      </c>
      <c r="D16">
        <f t="shared" si="2"/>
        <v>0.64662798529733145</v>
      </c>
      <c r="E16">
        <f t="shared" si="2"/>
        <v>1.6491535542278293</v>
      </c>
      <c r="G16">
        <f t="shared" si="2"/>
        <v>0</v>
      </c>
      <c r="H16">
        <f t="shared" si="2"/>
        <v>0.23634520108111756</v>
      </c>
      <c r="I16">
        <f t="shared" si="2"/>
        <v>1.7587114069997516</v>
      </c>
      <c r="J16">
        <f t="shared" si="2"/>
        <v>1.3995368880595072</v>
      </c>
      <c r="L16">
        <f t="shared" si="2"/>
        <v>0</v>
      </c>
      <c r="M16">
        <f t="shared" si="2"/>
        <v>0.23634520108111756</v>
      </c>
      <c r="N16">
        <f t="shared" si="2"/>
        <v>0.75416039553627512</v>
      </c>
      <c r="O16">
        <f t="shared" si="2"/>
        <v>1.8646539697774946</v>
      </c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topLeftCell="A12" workbookViewId="0">
      <selection activeCell="F40" sqref="F40"/>
    </sheetView>
  </sheetViews>
  <sheetFormatPr defaultColWidth="8.85546875" defaultRowHeight="15" x14ac:dyDescent="0.25"/>
  <cols>
    <col min="1" max="1" width="9.85546875" bestFit="1" customWidth="1"/>
  </cols>
  <sheetData>
    <row r="1" spans="1:12" x14ac:dyDescent="0.25">
      <c r="A1" s="8" t="s">
        <v>23</v>
      </c>
      <c r="B1" s="8"/>
      <c r="C1" s="8"/>
      <c r="D1" s="8"/>
      <c r="E1" s="8"/>
      <c r="F1" s="8"/>
      <c r="G1" s="8"/>
      <c r="H1" s="8"/>
      <c r="I1" s="8"/>
      <c r="J1" s="8"/>
    </row>
    <row r="2" spans="1:12" x14ac:dyDescent="0.25">
      <c r="C2" s="1" t="s">
        <v>9</v>
      </c>
      <c r="D2" s="1"/>
      <c r="E2" s="1"/>
      <c r="F2" s="1" t="s">
        <v>10</v>
      </c>
      <c r="G2" s="1"/>
      <c r="H2" s="1"/>
      <c r="I2" s="1" t="s">
        <v>11</v>
      </c>
      <c r="J2" s="1"/>
      <c r="K2" s="1"/>
    </row>
    <row r="3" spans="1:12" x14ac:dyDescent="0.25">
      <c r="A3" s="3" t="s">
        <v>22</v>
      </c>
      <c r="C3" s="1" t="s">
        <v>12</v>
      </c>
      <c r="D3" s="1" t="s">
        <v>13</v>
      </c>
      <c r="E3" s="1" t="s">
        <v>14</v>
      </c>
      <c r="F3" s="1" t="s">
        <v>12</v>
      </c>
      <c r="G3" s="1" t="s">
        <v>13</v>
      </c>
      <c r="H3" s="1" t="s">
        <v>14</v>
      </c>
      <c r="I3" s="1" t="s">
        <v>12</v>
      </c>
      <c r="J3" s="1" t="s">
        <v>13</v>
      </c>
      <c r="K3" s="1" t="s">
        <v>14</v>
      </c>
    </row>
    <row r="4" spans="1:12" x14ac:dyDescent="0.25">
      <c r="A4" s="1" t="s">
        <v>7</v>
      </c>
      <c r="B4" s="1" t="s">
        <v>0</v>
      </c>
      <c r="C4">
        <v>50</v>
      </c>
      <c r="D4">
        <v>0</v>
      </c>
      <c r="E4" s="1">
        <f>D4/C4*100</f>
        <v>0</v>
      </c>
      <c r="F4">
        <v>50</v>
      </c>
      <c r="G4">
        <v>1</v>
      </c>
      <c r="H4" s="1">
        <f>G4/F4*100</f>
        <v>2</v>
      </c>
      <c r="I4">
        <v>50</v>
      </c>
      <c r="J4">
        <v>2</v>
      </c>
      <c r="K4" s="1">
        <f>J4/I4*100</f>
        <v>4</v>
      </c>
    </row>
    <row r="5" spans="1:12" x14ac:dyDescent="0.25">
      <c r="A5" s="1"/>
      <c r="B5" s="1" t="s">
        <v>1</v>
      </c>
      <c r="C5">
        <v>50</v>
      </c>
      <c r="D5">
        <v>1</v>
      </c>
      <c r="E5" s="1">
        <f t="shared" ref="E5:E10" si="0">D5/C5*100</f>
        <v>2</v>
      </c>
      <c r="F5">
        <v>50</v>
      </c>
      <c r="G5">
        <v>1</v>
      </c>
      <c r="H5" s="1">
        <f t="shared" ref="H5:H9" si="1">G5/F5*100</f>
        <v>2</v>
      </c>
      <c r="I5">
        <v>50</v>
      </c>
      <c r="J5">
        <v>0</v>
      </c>
      <c r="K5" s="1">
        <f>J5/I5*100</f>
        <v>0</v>
      </c>
    </row>
    <row r="6" spans="1:12" x14ac:dyDescent="0.25">
      <c r="A6" s="1"/>
      <c r="B6" s="1" t="s">
        <v>2</v>
      </c>
      <c r="C6">
        <v>50</v>
      </c>
      <c r="D6">
        <v>0</v>
      </c>
      <c r="E6" s="1">
        <f t="shared" si="0"/>
        <v>0</v>
      </c>
      <c r="F6">
        <v>50</v>
      </c>
      <c r="G6">
        <v>1</v>
      </c>
      <c r="H6" s="1">
        <f t="shared" si="1"/>
        <v>2</v>
      </c>
      <c r="I6">
        <v>50</v>
      </c>
      <c r="J6">
        <v>0</v>
      </c>
      <c r="K6" s="1">
        <f t="shared" ref="K6:K10" si="2">J6/I6*100</f>
        <v>0</v>
      </c>
    </row>
    <row r="7" spans="1:12" x14ac:dyDescent="0.25">
      <c r="A7" s="1"/>
      <c r="B7" s="1" t="s">
        <v>3</v>
      </c>
      <c r="C7">
        <v>50</v>
      </c>
      <c r="D7">
        <v>0</v>
      </c>
      <c r="E7" s="1">
        <f t="shared" si="0"/>
        <v>0</v>
      </c>
      <c r="F7">
        <v>50</v>
      </c>
      <c r="G7">
        <v>2</v>
      </c>
      <c r="H7" s="1">
        <f t="shared" si="1"/>
        <v>4</v>
      </c>
      <c r="I7">
        <v>50</v>
      </c>
      <c r="J7">
        <v>0</v>
      </c>
      <c r="K7" s="1">
        <f t="shared" si="2"/>
        <v>0</v>
      </c>
      <c r="L7" s="7"/>
    </row>
    <row r="8" spans="1:12" x14ac:dyDescent="0.25">
      <c r="A8" s="1" t="s">
        <v>8</v>
      </c>
      <c r="B8" s="1" t="s">
        <v>4</v>
      </c>
      <c r="C8">
        <v>50</v>
      </c>
      <c r="D8">
        <v>2</v>
      </c>
      <c r="E8" s="1">
        <f t="shared" si="0"/>
        <v>4</v>
      </c>
      <c r="F8">
        <v>50</v>
      </c>
      <c r="G8">
        <v>0</v>
      </c>
      <c r="H8" s="1">
        <f t="shared" si="1"/>
        <v>0</v>
      </c>
      <c r="I8">
        <v>50</v>
      </c>
      <c r="J8">
        <v>0</v>
      </c>
      <c r="K8" s="1">
        <f t="shared" si="2"/>
        <v>0</v>
      </c>
      <c r="L8" s="7"/>
    </row>
    <row r="9" spans="1:12" x14ac:dyDescent="0.25">
      <c r="A9" s="1"/>
      <c r="B9" s="1" t="s">
        <v>5</v>
      </c>
      <c r="C9">
        <v>50</v>
      </c>
      <c r="D9">
        <v>1</v>
      </c>
      <c r="E9" s="1">
        <f t="shared" si="0"/>
        <v>2</v>
      </c>
      <c r="F9">
        <v>50</v>
      </c>
      <c r="G9">
        <v>2</v>
      </c>
      <c r="H9" s="1">
        <f t="shared" si="1"/>
        <v>4</v>
      </c>
      <c r="I9">
        <v>50</v>
      </c>
      <c r="J9">
        <v>1</v>
      </c>
      <c r="K9" s="1">
        <f t="shared" si="2"/>
        <v>2</v>
      </c>
      <c r="L9" s="7"/>
    </row>
    <row r="10" spans="1:12" x14ac:dyDescent="0.25">
      <c r="A10" s="1"/>
      <c r="B10" s="1" t="s">
        <v>6</v>
      </c>
      <c r="C10">
        <v>50</v>
      </c>
      <c r="D10">
        <v>0</v>
      </c>
      <c r="E10" s="1">
        <f t="shared" si="0"/>
        <v>0</v>
      </c>
      <c r="F10">
        <v>50</v>
      </c>
      <c r="G10">
        <v>1</v>
      </c>
      <c r="H10" s="1">
        <f>G10/F10*100</f>
        <v>2</v>
      </c>
      <c r="I10">
        <v>50</v>
      </c>
      <c r="J10">
        <v>0</v>
      </c>
      <c r="K10" s="1">
        <f t="shared" si="2"/>
        <v>0</v>
      </c>
      <c r="L10" s="7"/>
    </row>
    <row r="11" spans="1:12" x14ac:dyDescent="0.25">
      <c r="L11" s="7"/>
    </row>
    <row r="12" spans="1:12" x14ac:dyDescent="0.25">
      <c r="L12" s="7"/>
    </row>
    <row r="13" spans="1:12" x14ac:dyDescent="0.25">
      <c r="C13" s="1" t="s">
        <v>9</v>
      </c>
      <c r="D13" s="1"/>
      <c r="E13" s="1"/>
      <c r="F13" s="1" t="s">
        <v>10</v>
      </c>
      <c r="G13" s="1"/>
      <c r="H13" s="1"/>
      <c r="I13" s="1" t="s">
        <v>11</v>
      </c>
      <c r="J13" s="1"/>
      <c r="K13" s="1"/>
      <c r="L13" s="7"/>
    </row>
    <row r="14" spans="1:12" x14ac:dyDescent="0.25">
      <c r="A14" s="3" t="s">
        <v>15</v>
      </c>
      <c r="C14" s="1" t="s">
        <v>12</v>
      </c>
      <c r="D14" s="1" t="s">
        <v>13</v>
      </c>
      <c r="E14" s="1" t="s">
        <v>14</v>
      </c>
      <c r="F14" s="1" t="s">
        <v>12</v>
      </c>
      <c r="G14" s="1" t="s">
        <v>13</v>
      </c>
      <c r="H14" s="1" t="s">
        <v>14</v>
      </c>
      <c r="I14" s="1" t="s">
        <v>12</v>
      </c>
      <c r="J14" s="1" t="s">
        <v>13</v>
      </c>
      <c r="K14" s="1" t="s">
        <v>14</v>
      </c>
      <c r="L14" s="7"/>
    </row>
    <row r="15" spans="1:12" x14ac:dyDescent="0.25">
      <c r="A15" s="1" t="s">
        <v>7</v>
      </c>
      <c r="B15" s="1" t="s">
        <v>16</v>
      </c>
      <c r="C15">
        <v>50</v>
      </c>
      <c r="D15">
        <v>0</v>
      </c>
      <c r="E15" s="1">
        <v>0</v>
      </c>
      <c r="F15">
        <v>50</v>
      </c>
      <c r="G15">
        <v>0</v>
      </c>
      <c r="H15" s="1">
        <v>0</v>
      </c>
      <c r="I15">
        <v>50</v>
      </c>
      <c r="J15">
        <v>1</v>
      </c>
      <c r="K15" s="1">
        <v>2</v>
      </c>
      <c r="L15" s="7"/>
    </row>
    <row r="16" spans="1:12" x14ac:dyDescent="0.25">
      <c r="A16" s="1"/>
      <c r="B16" s="1" t="s">
        <v>17</v>
      </c>
      <c r="C16">
        <v>50</v>
      </c>
      <c r="D16">
        <v>0</v>
      </c>
      <c r="E16" s="1">
        <v>0</v>
      </c>
      <c r="F16">
        <v>50</v>
      </c>
      <c r="G16">
        <v>0</v>
      </c>
      <c r="H16" s="1">
        <v>0</v>
      </c>
      <c r="I16">
        <v>50</v>
      </c>
      <c r="J16">
        <v>1</v>
      </c>
      <c r="K16" s="1">
        <v>2</v>
      </c>
      <c r="L16" s="7"/>
    </row>
    <row r="17" spans="1:12" x14ac:dyDescent="0.25">
      <c r="A17" s="1"/>
      <c r="B17" s="1" t="s">
        <v>18</v>
      </c>
      <c r="C17">
        <v>50</v>
      </c>
      <c r="D17">
        <v>2</v>
      </c>
      <c r="E17" s="1">
        <v>4</v>
      </c>
      <c r="F17">
        <v>50</v>
      </c>
      <c r="G17">
        <v>2</v>
      </c>
      <c r="H17" s="1">
        <v>4</v>
      </c>
      <c r="I17">
        <v>50</v>
      </c>
      <c r="J17">
        <v>1</v>
      </c>
      <c r="K17" s="1">
        <v>2</v>
      </c>
      <c r="L17" s="7"/>
    </row>
    <row r="18" spans="1:12" x14ac:dyDescent="0.25">
      <c r="A18" s="1" t="s">
        <v>8</v>
      </c>
      <c r="B18" s="1" t="s">
        <v>19</v>
      </c>
      <c r="C18">
        <v>50</v>
      </c>
      <c r="D18">
        <v>2</v>
      </c>
      <c r="E18" s="1">
        <v>4</v>
      </c>
      <c r="F18">
        <v>50</v>
      </c>
      <c r="G18">
        <v>2</v>
      </c>
      <c r="H18" s="1">
        <v>4</v>
      </c>
      <c r="I18">
        <v>50</v>
      </c>
      <c r="J18">
        <v>1</v>
      </c>
      <c r="K18" s="1">
        <v>2</v>
      </c>
      <c r="L18" s="7"/>
    </row>
    <row r="19" spans="1:12" x14ac:dyDescent="0.25">
      <c r="A19" s="1"/>
      <c r="B19" s="1" t="s">
        <v>20</v>
      </c>
      <c r="C19">
        <v>50</v>
      </c>
      <c r="D19">
        <v>0</v>
      </c>
      <c r="E19" s="1">
        <v>0</v>
      </c>
      <c r="F19">
        <v>50</v>
      </c>
      <c r="G19">
        <v>0</v>
      </c>
      <c r="H19" s="1">
        <v>0</v>
      </c>
      <c r="I19">
        <v>50</v>
      </c>
      <c r="J19">
        <v>0</v>
      </c>
      <c r="K19" s="1">
        <v>0</v>
      </c>
      <c r="L19" s="7"/>
    </row>
    <row r="20" spans="1:12" x14ac:dyDescent="0.25">
      <c r="A20" s="1"/>
      <c r="B20" s="1" t="s">
        <v>21</v>
      </c>
      <c r="C20">
        <v>50</v>
      </c>
      <c r="D20">
        <v>0</v>
      </c>
      <c r="E20" s="1">
        <v>0</v>
      </c>
      <c r="F20">
        <v>50</v>
      </c>
      <c r="G20">
        <v>2</v>
      </c>
      <c r="H20" s="1">
        <v>4</v>
      </c>
      <c r="I20">
        <v>50</v>
      </c>
      <c r="J20">
        <v>0</v>
      </c>
      <c r="K20" s="1">
        <v>0</v>
      </c>
      <c r="L20" s="7"/>
    </row>
  </sheetData>
  <mergeCells count="1">
    <mergeCell ref="A1:J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</vt:lpstr>
      <vt:lpstr>Fig2A</vt:lpstr>
      <vt:lpstr>Fig2B</vt:lpstr>
      <vt:lpstr>Fig3A</vt:lpstr>
      <vt:lpstr>Fig3B</vt:lpstr>
      <vt:lpstr>Fig4A</vt:lpstr>
      <vt:lpstr>Fig4B</vt:lpstr>
      <vt:lpstr>Fig5</vt:lpstr>
    </vt:vector>
  </TitlesOfParts>
  <Company>U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cope</dc:creator>
  <cp:lastModifiedBy>s47</cp:lastModifiedBy>
  <dcterms:created xsi:type="dcterms:W3CDTF">2014-12-22T15:44:28Z</dcterms:created>
  <dcterms:modified xsi:type="dcterms:W3CDTF">2015-02-27T03:24:51Z</dcterms:modified>
</cp:coreProperties>
</file>